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da\Downloads\"/>
    </mc:Choice>
  </mc:AlternateContent>
  <xr:revisionPtr revIDLastSave="0" documentId="13_ncr:1_{802AD9B7-77AC-4C47-BB6A-1E0697BCF352}" xr6:coauthVersionLast="47" xr6:coauthVersionMax="47" xr10:uidLastSave="{00000000-0000-0000-0000-000000000000}"/>
  <bookViews>
    <workbookView xWindow="-108" yWindow="-108" windowWidth="23256" windowHeight="12456" xr2:uid="{4CFA7A16-5B17-47C9-B516-A28ABEA8B640}"/>
  </bookViews>
  <sheets>
    <sheet name="Transcript_table" sheetId="2" r:id="rId1"/>
    <sheet name="Figure_1_source_data" sheetId="3" r:id="rId2"/>
    <sheet name="Oprm1_exon_ranges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3" i="2" l="1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1" i="2"/>
  <c r="J61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4" i="2"/>
  <c r="J4" i="2"/>
  <c r="K3" i="2"/>
  <c r="J3" i="2"/>
</calcChain>
</file>

<file path=xl/sharedStrings.xml><?xml version="1.0" encoding="utf-8"?>
<sst xmlns="http://schemas.openxmlformats.org/spreadsheetml/2006/main" count="3101" uniqueCount="401">
  <si>
    <t>Transcript_ID</t>
  </si>
  <si>
    <t>Transcript_name</t>
  </si>
  <si>
    <t>Source</t>
  </si>
  <si>
    <t>Complete/partial cDNA</t>
  </si>
  <si>
    <t>Biotype</t>
  </si>
  <si>
    <t>Strain</t>
  </si>
  <si>
    <t>Reference(first_published)</t>
  </si>
  <si>
    <t>mRNA_length</t>
  </si>
  <si>
    <t>start (GRCm39/mm39)</t>
  </si>
  <si>
    <t>end (GRCm39/mm39)</t>
  </si>
  <si>
    <t>exon 1 start</t>
  </si>
  <si>
    <t>exon 1 end</t>
  </si>
  <si>
    <t>exon 2 start</t>
  </si>
  <si>
    <t>exon 2 end</t>
  </si>
  <si>
    <t>exon 3 start</t>
  </si>
  <si>
    <t>exon 3 end</t>
  </si>
  <si>
    <t>exon 4 start</t>
  </si>
  <si>
    <t>exon 4 end</t>
  </si>
  <si>
    <t>exon 5 start</t>
  </si>
  <si>
    <t>exon 5 end</t>
  </si>
  <si>
    <t>exon 6 start</t>
  </si>
  <si>
    <t>exon 6 end</t>
  </si>
  <si>
    <t>exon 7 start</t>
  </si>
  <si>
    <t>exon 7 end</t>
  </si>
  <si>
    <t>exon 8 start</t>
  </si>
  <si>
    <t>exon 8 end</t>
  </si>
  <si>
    <t>exon 9 start</t>
  </si>
  <si>
    <t>exon 9 end</t>
  </si>
  <si>
    <t>Protein_ID</t>
  </si>
  <si>
    <t>Protein_name</t>
  </si>
  <si>
    <t>Protein_length</t>
  </si>
  <si>
    <t>AF062755.1</t>
  </si>
  <si>
    <t>MOR-1G</t>
  </si>
  <si>
    <t>complete</t>
  </si>
  <si>
    <t>Protein coding</t>
  </si>
  <si>
    <t>C57BL/6</t>
  </si>
  <si>
    <t>Pan et al., 2001</t>
  </si>
  <si>
    <t>NA</t>
  </si>
  <si>
    <t>AAL34927.1</t>
  </si>
  <si>
    <t>330 aa</t>
  </si>
  <si>
    <t>ENSMUST00000147171.8</t>
  </si>
  <si>
    <t>Oprm1-226</t>
  </si>
  <si>
    <t>Ensembl release 108 - Oct 2022</t>
  </si>
  <si>
    <t>Nonsense mediated decay</t>
  </si>
  <si>
    <t>Havana</t>
  </si>
  <si>
    <t>ENSMUSP00000117950.2</t>
  </si>
  <si>
    <t>330aa</t>
  </si>
  <si>
    <t>ENSMUST00000105615.9</t>
  </si>
  <si>
    <t>Oprm1-217</t>
  </si>
  <si>
    <t>ENSMUSP00000101240.3</t>
  </si>
  <si>
    <t>MOR-1M</t>
  </si>
  <si>
    <t>370aa</t>
  </si>
  <si>
    <t>AF074972.1</t>
  </si>
  <si>
    <t>CXBK</t>
  </si>
  <si>
    <t>AAL34394.1</t>
  </si>
  <si>
    <t>370 aa</t>
  </si>
  <si>
    <t>ENSMUST00000092734.11</t>
  </si>
  <si>
    <t>Oprm1-208</t>
  </si>
  <si>
    <t>ENSMUSP00000090410.5</t>
  </si>
  <si>
    <t>MOR-1, MOR-H, MOR-1J, MOR-1T</t>
  </si>
  <si>
    <t>398 aa</t>
  </si>
  <si>
    <t>AF260308.1</t>
  </si>
  <si>
    <t>MOR-1Ja</t>
  </si>
  <si>
    <t>AAL34397.1</t>
  </si>
  <si>
    <t>35 aa</t>
  </si>
  <si>
    <t>AF400248.1</t>
  </si>
  <si>
    <t>-</t>
  </si>
  <si>
    <t>AAL34509.1</t>
  </si>
  <si>
    <t>not specified</t>
  </si>
  <si>
    <t>ENSMUST00000143875.2</t>
  </si>
  <si>
    <t>Oprm1-224</t>
  </si>
  <si>
    <t>ENSMUSP00000123617.2</t>
  </si>
  <si>
    <t>MOR-1Ha</t>
  </si>
  <si>
    <t>84aa</t>
  </si>
  <si>
    <t>AY923184.2</t>
  </si>
  <si>
    <t>MOR-1T</t>
  </si>
  <si>
    <t>CD-1</t>
  </si>
  <si>
    <t>unpublished</t>
  </si>
  <si>
    <t>AAY23166.1</t>
  </si>
  <si>
    <t>115 aa</t>
  </si>
  <si>
    <t>AF400247.1</t>
  </si>
  <si>
    <t>MOR-1</t>
  </si>
  <si>
    <t>AAL34508.1</t>
  </si>
  <si>
    <t>AF260307.1</t>
  </si>
  <si>
    <t>MOR-1Ia</t>
  </si>
  <si>
    <t>AAL34396.1</t>
  </si>
  <si>
    <t>48 aa</t>
  </si>
  <si>
    <t>ENSMUST00000056385.14</t>
  </si>
  <si>
    <t>Oprm1-203</t>
  </si>
  <si>
    <t>ENSMUSP00000060590.8</t>
  </si>
  <si>
    <t>398aa</t>
  </si>
  <si>
    <t>AF260306.1</t>
  </si>
  <si>
    <t>AAL34395.1</t>
  </si>
  <si>
    <t>84 aa</t>
  </si>
  <si>
    <t>AF400246.1</t>
  </si>
  <si>
    <t>AAL34507.1</t>
  </si>
  <si>
    <t>ENSMUST00000105607.8</t>
  </si>
  <si>
    <t>Oprm1-215</t>
  </si>
  <si>
    <t>ENSMUSP00000101232.2</t>
  </si>
  <si>
    <t>ENSMUST00000105597.8</t>
  </si>
  <si>
    <t>Oprm1-209</t>
  </si>
  <si>
    <t>ENSMUSP00000101222.2</t>
  </si>
  <si>
    <t>MOR-1K</t>
  </si>
  <si>
    <t>39aa</t>
  </si>
  <si>
    <t>AF260310.1</t>
  </si>
  <si>
    <t>AAL34399.1</t>
  </si>
  <si>
    <t>39 aa</t>
  </si>
  <si>
    <t>ENSMUST00000150374.8</t>
  </si>
  <si>
    <t>Oprm1-228</t>
  </si>
  <si>
    <t>ENSMUSP00000114856.2</t>
  </si>
  <si>
    <t>41aa</t>
  </si>
  <si>
    <t>AF260309.1</t>
  </si>
  <si>
    <t>MOR-1L</t>
  </si>
  <si>
    <t>AAL34398.1</t>
  </si>
  <si>
    <t>41 aa</t>
  </si>
  <si>
    <t>NM_001302794.1</t>
  </si>
  <si>
    <t>Belknap et al., 1995</t>
  </si>
  <si>
    <t>NP_001289723.1</t>
  </si>
  <si>
    <t>NM_001302795.1</t>
  </si>
  <si>
    <t>NP_001289724.1</t>
  </si>
  <si>
    <t>AF260311.1</t>
  </si>
  <si>
    <t>MOR-1N</t>
  </si>
  <si>
    <t>AAL34400.1</t>
  </si>
  <si>
    <t>325 aa</t>
  </si>
  <si>
    <t>ENSMUST00000063036.14</t>
  </si>
  <si>
    <t>Oprm1-204</t>
  </si>
  <si>
    <t>ENSMUSP00000053498.8</t>
  </si>
  <si>
    <t>325aa</t>
  </si>
  <si>
    <t>NM_001302796.1</t>
  </si>
  <si>
    <t>NP_001289725.1</t>
  </si>
  <si>
    <t>XM_017313826.3</t>
  </si>
  <si>
    <t>MOR-1X2</t>
  </si>
  <si>
    <t>Postulated Protein coding</t>
  </si>
  <si>
    <t>C57BL/6J</t>
  </si>
  <si>
    <t>XP_017169315.1</t>
  </si>
  <si>
    <t>456 aa</t>
  </si>
  <si>
    <t>XM_017313827.3</t>
  </si>
  <si>
    <t>MOR-1X3</t>
  </si>
  <si>
    <t>XP_017169316.1</t>
  </si>
  <si>
    <t>425 aa</t>
  </si>
  <si>
    <t>XM_006512437.5</t>
  </si>
  <si>
    <t>MOR-1X1</t>
  </si>
  <si>
    <t>XP_006512500.1</t>
  </si>
  <si>
    <t>402 aa</t>
  </si>
  <si>
    <t>XM_017313829.2</t>
  </si>
  <si>
    <t>MOR-1X5</t>
  </si>
  <si>
    <t>XP_017169318.1</t>
  </si>
  <si>
    <t>120 aa</t>
  </si>
  <si>
    <t>XM_017313828.1</t>
  </si>
  <si>
    <t>MOR-1X4</t>
  </si>
  <si>
    <t>XP_017169317.1</t>
  </si>
  <si>
    <t>222 aa</t>
  </si>
  <si>
    <t>NM_001304948.1</t>
  </si>
  <si>
    <t>MOR-1B2</t>
  </si>
  <si>
    <t>NP_001291877.1</t>
  </si>
  <si>
    <t>409 aa</t>
  </si>
  <si>
    <t>NM_001304938.1</t>
  </si>
  <si>
    <t>MOR-1B1</t>
  </si>
  <si>
    <t>NP_001291867.1</t>
  </si>
  <si>
    <t>391 aa</t>
  </si>
  <si>
    <t>NM_001302793.1</t>
  </si>
  <si>
    <t>NP_001289722.1</t>
  </si>
  <si>
    <t>NM_001304955.1</t>
  </si>
  <si>
    <t>MOR-1U</t>
  </si>
  <si>
    <t>NP_001291884.1</t>
  </si>
  <si>
    <t>474 aa</t>
  </si>
  <si>
    <t>NM_001304950.1</t>
  </si>
  <si>
    <t>MOR-1D</t>
  </si>
  <si>
    <t>NP_001291879.1</t>
  </si>
  <si>
    <t>393 aa</t>
  </si>
  <si>
    <t>NM_001304937.1</t>
  </si>
  <si>
    <t>MOR-1A</t>
  </si>
  <si>
    <t>NP_001291866.1</t>
  </si>
  <si>
    <t>390 aa</t>
  </si>
  <si>
    <t>NM_001039652.2</t>
  </si>
  <si>
    <t>MOR-1C</t>
  </si>
  <si>
    <t>NP_001034741.1</t>
  </si>
  <si>
    <t>438 aa</t>
  </si>
  <si>
    <t>U26915.1</t>
  </si>
  <si>
    <t>Rossi et al., 1995</t>
  </si>
  <si>
    <t>AAA81170.1</t>
  </si>
  <si>
    <t>ENSMUST00000152674.2</t>
  </si>
  <si>
    <t>Oprm1-229</t>
  </si>
  <si>
    <t>ENSMUSP00000115552.2</t>
  </si>
  <si>
    <t>MOR-1 (type not specified)</t>
  </si>
  <si>
    <t>104aa</t>
  </si>
  <si>
    <t>U19380.1</t>
  </si>
  <si>
    <t>BALB/c</t>
  </si>
  <si>
    <t>Kaufman et al., 1995</t>
  </si>
  <si>
    <t>AAA86878.1</t>
  </si>
  <si>
    <t>AB047546.1</t>
  </si>
  <si>
    <t>CXB-7/By</t>
  </si>
  <si>
    <t>Ikeda et al., 2001</t>
  </si>
  <si>
    <t>BAB63338.1</t>
  </si>
  <si>
    <t>ENSMUST00000105601.9</t>
  </si>
  <si>
    <t>Oprm1-210</t>
  </si>
  <si>
    <t>ENSMUSP00000101226.3</t>
  </si>
  <si>
    <t>MOR-1R1</t>
  </si>
  <si>
    <t>AY923182.1</t>
  </si>
  <si>
    <t>MOR-1R2</t>
  </si>
  <si>
    <t>AAY23164.1</t>
  </si>
  <si>
    <t>ENSMUST00000078634.12</t>
  </si>
  <si>
    <t>Oprm1-205</t>
  </si>
  <si>
    <t>ENSMUSP00000077704.6</t>
  </si>
  <si>
    <t>AY036621.1</t>
  </si>
  <si>
    <t>MOR-1R</t>
  </si>
  <si>
    <t>AAK74188.1</t>
  </si>
  <si>
    <t>ENSMUST00000092729.11</t>
  </si>
  <si>
    <t>Oprm1-206</t>
  </si>
  <si>
    <t>ENSMUSP00000090405.5</t>
  </si>
  <si>
    <t>MOR-1B5, MOR-1P</t>
  </si>
  <si>
    <t>388 aa</t>
  </si>
  <si>
    <t>AF346812.1</t>
  </si>
  <si>
    <t>MOR-1P</t>
  </si>
  <si>
    <t>Pan et al., 2005</t>
  </si>
  <si>
    <t>AAO13792.1</t>
  </si>
  <si>
    <t>ENSMUST00000000783.13</t>
  </si>
  <si>
    <t>Oprm1-201</t>
  </si>
  <si>
    <t>ENSMUSP00000000783.7</t>
  </si>
  <si>
    <t>MOR-1B4, MOR-1R</t>
  </si>
  <si>
    <t>AF346814.1</t>
  </si>
  <si>
    <t>AAO13794.1</t>
  </si>
  <si>
    <t>ENSMUST00000092731.11</t>
  </si>
  <si>
    <t>Oprm1-207</t>
  </si>
  <si>
    <t>ENSMUSP00000090407.5</t>
  </si>
  <si>
    <t>MOR-1B3, MOR-1Q</t>
  </si>
  <si>
    <t>392 aa</t>
  </si>
  <si>
    <t>AF346813.1</t>
  </si>
  <si>
    <t>MOR-1Q</t>
  </si>
  <si>
    <t>AAO13793.1</t>
  </si>
  <si>
    <t>ENSMUST00000154906.8</t>
  </si>
  <si>
    <t>Oprm1-230</t>
  </si>
  <si>
    <t>ENSMUSP00000114342.2</t>
  </si>
  <si>
    <t>AF167567.1</t>
  </si>
  <si>
    <t>MOR-1BII</t>
  </si>
  <si>
    <t>AAL55583.1</t>
  </si>
  <si>
    <t>AF167566.1</t>
  </si>
  <si>
    <t>MOR-1BI</t>
  </si>
  <si>
    <t>AAL55582.1</t>
  </si>
  <si>
    <t>ENSMUST00000105605.8</t>
  </si>
  <si>
    <t>Oprm1-214</t>
  </si>
  <si>
    <t>ENSMUSP00000101230.2</t>
  </si>
  <si>
    <t>EF105313.1</t>
  </si>
  <si>
    <t>DBA/2</t>
  </si>
  <si>
    <t>Doyle et al., 2007</t>
  </si>
  <si>
    <t>ABN45762.1"</t>
  </si>
  <si>
    <t>ENSMUST00000129954.8</t>
  </si>
  <si>
    <t>Oprm1-220</t>
  </si>
  <si>
    <t>ENSMUSP00000122385.2</t>
  </si>
  <si>
    <t>448 aa</t>
  </si>
  <si>
    <t>AF167568.1</t>
  </si>
  <si>
    <t>MOR-1F</t>
  </si>
  <si>
    <t>Pan et al., 2000</t>
  </si>
  <si>
    <t>AAF79213.1</t>
  </si>
  <si>
    <t>444 aa</t>
  </si>
  <si>
    <t>ENSMUST00000129221.8</t>
  </si>
  <si>
    <t>Oprm1-219</t>
  </si>
  <si>
    <t>ENSMUSP00000123117.2</t>
  </si>
  <si>
    <t>356 aa</t>
  </si>
  <si>
    <t>DQ868787.1</t>
  </si>
  <si>
    <t>MOR-1Vii</t>
  </si>
  <si>
    <t>ABI95796.1</t>
  </si>
  <si>
    <t>420 aa</t>
  </si>
  <si>
    <t>ENSMUST00000144264.8</t>
  </si>
  <si>
    <t>Oprm1-225</t>
  </si>
  <si>
    <t>ENSMUSP00000115836.2</t>
  </si>
  <si>
    <t>MOR-1W</t>
  </si>
  <si>
    <t>399 aa</t>
  </si>
  <si>
    <t>DQ868788.2</t>
  </si>
  <si>
    <t>ABI95797.2</t>
  </si>
  <si>
    <t>EF105311.1</t>
  </si>
  <si>
    <t>MOR-1Eiii</t>
  </si>
  <si>
    <t>ABN45760.1</t>
  </si>
  <si>
    <t>401 aa</t>
  </si>
  <si>
    <t>EF105312.1</t>
  </si>
  <si>
    <t>MOR-1Eiv</t>
  </si>
  <si>
    <t>ABN45761.1</t>
  </si>
  <si>
    <t>ENSMUST00000154941.8</t>
  </si>
  <si>
    <t>Oprm1-231</t>
  </si>
  <si>
    <t>ENSMUSP00000115413.2</t>
  </si>
  <si>
    <t>337aa</t>
  </si>
  <si>
    <t>AF074974.1</t>
  </si>
  <si>
    <t>MOR-1E</t>
  </si>
  <si>
    <t>Pan et al., 1999</t>
  </si>
  <si>
    <t>AAD51862.1</t>
  </si>
  <si>
    <t>EF105314.1</t>
  </si>
  <si>
    <t>ABN45763.1</t>
  </si>
  <si>
    <t>BC119545.1</t>
  </si>
  <si>
    <t>Strausberg et al., 2002</t>
  </si>
  <si>
    <t>AAI19546.1</t>
  </si>
  <si>
    <t>AF062753.1</t>
  </si>
  <si>
    <t>AAD54415.1</t>
  </si>
  <si>
    <t>ENSMUST00000105611.8</t>
  </si>
  <si>
    <t>Oprm1-216</t>
  </si>
  <si>
    <t>Ensembl/Havana merge</t>
  </si>
  <si>
    <t>ENSMUSP00000101236.2</t>
  </si>
  <si>
    <t>ENSMUST00000135502.8</t>
  </si>
  <si>
    <t>Oprm1-222</t>
  </si>
  <si>
    <t>ENSMUSP00000135143.2</t>
  </si>
  <si>
    <t>MOR-1O</t>
  </si>
  <si>
    <t>416 aa</t>
  </si>
  <si>
    <t>AY160190.1</t>
  </si>
  <si>
    <t>MOR-1CII</t>
  </si>
  <si>
    <t>AAO18365.1</t>
  </si>
  <si>
    <t>ENSMUST00000052751.14</t>
  </si>
  <si>
    <t>Oprm1-202</t>
  </si>
  <si>
    <t>ENSMUSP00000060329.8</t>
  </si>
  <si>
    <t>AF074973.1</t>
  </si>
  <si>
    <t>AAD51861.1</t>
  </si>
  <si>
    <t>AF167565.1</t>
  </si>
  <si>
    <t>AAL55581.1</t>
  </si>
  <si>
    <t>ENSMUST00000105602.8</t>
  </si>
  <si>
    <t>Oprm1-211</t>
  </si>
  <si>
    <t>ENSMUSP00000101227.2</t>
  </si>
  <si>
    <t>HQ699464.1</t>
  </si>
  <si>
    <t>MOR-1Z</t>
  </si>
  <si>
    <t>AET97617.1</t>
  </si>
  <si>
    <t>ENSMUST00000123861.8</t>
  </si>
  <si>
    <t>Oprm1-218</t>
  </si>
  <si>
    <t>ENSMUSP00000120187.2</t>
  </si>
  <si>
    <t>AY923181.1</t>
  </si>
  <si>
    <t>AAY23163.1</t>
  </si>
  <si>
    <t>AY923183.1</t>
  </si>
  <si>
    <t>MOR-1S</t>
  </si>
  <si>
    <t>AAY23165.1</t>
  </si>
  <si>
    <t>95 aa</t>
  </si>
  <si>
    <t>ENSMUST00000105603.2</t>
  </si>
  <si>
    <t>Oprm1-212</t>
  </si>
  <si>
    <t>ENSMUSP00000101228.2</t>
  </si>
  <si>
    <t>389 aa</t>
  </si>
  <si>
    <t>ENSMUST00000105604.8</t>
  </si>
  <si>
    <t>Oprm1-213</t>
  </si>
  <si>
    <t>ENSMUSP00000101229.2</t>
  </si>
  <si>
    <t>DQ363376.1</t>
  </si>
  <si>
    <t>MOR-1V</t>
  </si>
  <si>
    <t>partial</t>
  </si>
  <si>
    <t>ABC94862.1</t>
  </si>
  <si>
    <t>386 aa</t>
  </si>
  <si>
    <t>DQ363377.1</t>
  </si>
  <si>
    <t>ABC94863.1</t>
  </si>
  <si>
    <t>365 aa</t>
  </si>
  <si>
    <t>ENSMUST00000141897.2</t>
  </si>
  <si>
    <t>Oprm1-223</t>
  </si>
  <si>
    <t>Protein coding CDC not defined</t>
  </si>
  <si>
    <t>ENSMUST00000133486.2</t>
  </si>
  <si>
    <t>Oprm1-221</t>
  </si>
  <si>
    <t>AF062754.1</t>
  </si>
  <si>
    <t>MOR-1_28222</t>
  </si>
  <si>
    <t>AAQ13442.1</t>
  </si>
  <si>
    <t>70 aa</t>
  </si>
  <si>
    <t>ENSMUST00000148625.2</t>
  </si>
  <si>
    <t>Oprm1-227</t>
  </si>
  <si>
    <t>AY397681.1</t>
  </si>
  <si>
    <t>cDNA library made with RNA from BALB/c and Swiss Webster strains</t>
  </si>
  <si>
    <t>Kvam et al., 2004</t>
  </si>
  <si>
    <t>AAR28085.1</t>
  </si>
  <si>
    <t>20 aa</t>
  </si>
  <si>
    <t>AY358080.1</t>
  </si>
  <si>
    <t>AAR14130.1</t>
  </si>
  <si>
    <t>185 aa</t>
  </si>
  <si>
    <t>DQ363375.1</t>
  </si>
  <si>
    <t>MOR-1Vi</t>
  </si>
  <si>
    <t>ABC94861.1</t>
  </si>
  <si>
    <t>69 aa</t>
  </si>
  <si>
    <t>DQ363374.1</t>
  </si>
  <si>
    <t>MOR-1Eii</t>
  </si>
  <si>
    <t>ABC94860.1</t>
  </si>
  <si>
    <t>50 aa</t>
  </si>
  <si>
    <t>AF062752.1</t>
  </si>
  <si>
    <t>MOR-1_110222</t>
  </si>
  <si>
    <t>AAD54414.1</t>
  </si>
  <si>
    <t>22 aa</t>
  </si>
  <si>
    <t>seqnames</t>
  </si>
  <si>
    <t>start_GRCm39</t>
  </si>
  <si>
    <t>end_GRCm39</t>
  </si>
  <si>
    <t>strand</t>
  </si>
  <si>
    <t>transcript_name</t>
  </si>
  <si>
    <t>mRNA_type</t>
  </si>
  <si>
    <t>+</t>
  </si>
  <si>
    <t>ensembl</t>
  </si>
  <si>
    <t>NCBI</t>
  </si>
  <si>
    <t>NCBI_partial_seq</t>
  </si>
  <si>
    <t>National Center for Biotechnology Information - GenBank Release 253</t>
  </si>
  <si>
    <t>end_GRCm38/mm10</t>
  </si>
  <si>
    <t>start_GRCm38/mm10</t>
  </si>
  <si>
    <t>chr</t>
  </si>
  <si>
    <t>start</t>
  </si>
  <si>
    <t>end</t>
  </si>
  <si>
    <t>exon_nr</t>
  </si>
  <si>
    <t>chr10</t>
  </si>
  <si>
    <t>16a</t>
  </si>
  <si>
    <t>16b</t>
  </si>
  <si>
    <t>16c</t>
  </si>
  <si>
    <t>15a</t>
  </si>
  <si>
    <t>15b</t>
  </si>
  <si>
    <t>15c</t>
  </si>
  <si>
    <t>15d</t>
  </si>
  <si>
    <t>4_long3'UTR</t>
  </si>
  <si>
    <t>10a</t>
  </si>
  <si>
    <t>10b</t>
  </si>
  <si>
    <t>transcript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microsoft.com/office/2017/10/relationships/person" Target="persons/person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gdalena Chrószcz" id="{2F669E11-3382-426B-8FE9-0049EC7C0A85}" userId="Magdalena Chrószcz" providerId="None"/>
</personList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C36" dT="2023-01-27T16:15:37.54" personId="{2F669E11-3382-426B-8FE9-0049EC7C0A85}" id="{C92A484B-EAD1-40FC-A9B1-E8B8333A96EA}">
    <text xml:space="preserve">Transcript Variant: This variant (MOR-1A) lacks 3' exons and its 3' terminal exon extends past a splice site that is used in variant MOR-1U. It encodes isoform MOR-1A which is shorter and has a distinct C-terminus, compared to isoform MOR-1U. </text>
  </threadedComment>
</ThreadedComments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DQ868787.1" TargetMode="External"/><Relationship Id="rId21" Type="http://schemas.openxmlformats.org/officeDocument/2006/relationships/hyperlink" Target="https://www.ncbi.nlm.nih.gov/nuccore/XM_017313829.2" TargetMode="External"/><Relationship Id="rId42" Type="http://schemas.openxmlformats.org/officeDocument/2006/relationships/hyperlink" Target="https://www.ncbi.nlm.nih.gov/nuccore/AF260307.1" TargetMode="External"/><Relationship Id="rId63" Type="http://schemas.openxmlformats.org/officeDocument/2006/relationships/hyperlink" Target="https://www.ncbi.nlm.nih.gov/protein/62952817" TargetMode="External"/><Relationship Id="rId84" Type="http://schemas.openxmlformats.org/officeDocument/2006/relationships/hyperlink" Target="https://www.ncbi.nlm.nih.gov/protein/17046395" TargetMode="External"/><Relationship Id="rId138" Type="http://schemas.openxmlformats.org/officeDocument/2006/relationships/hyperlink" Target="https://www.ncbi.nlm.nih.gov/pubmed/7643715" TargetMode="External"/><Relationship Id="rId159" Type="http://schemas.openxmlformats.org/officeDocument/2006/relationships/hyperlink" Target="https://www.ncbi.nlm.nih.gov/pubmed/17398041" TargetMode="External"/><Relationship Id="rId170" Type="http://schemas.openxmlformats.org/officeDocument/2006/relationships/printerSettings" Target="../printerSettings/printerSettings1.bin"/><Relationship Id="rId107" Type="http://schemas.openxmlformats.org/officeDocument/2006/relationships/hyperlink" Target="https://www.ncbi.nlm.nih.gov/protein/757818811" TargetMode="External"/><Relationship Id="rId11" Type="http://schemas.openxmlformats.org/officeDocument/2006/relationships/hyperlink" Target="https://www.ncbi.nlm.nih.gov/nuccore/NM_001302796.1" TargetMode="External"/><Relationship Id="rId32" Type="http://schemas.openxmlformats.org/officeDocument/2006/relationships/hyperlink" Target="https://www.ncbi.nlm.nih.gov/nuccore/AF062754.1" TargetMode="External"/><Relationship Id="rId53" Type="http://schemas.openxmlformats.org/officeDocument/2006/relationships/hyperlink" Target="https://www.ncbi.nlm.nih.gov/nuccore/AF062753.1" TargetMode="External"/><Relationship Id="rId74" Type="http://schemas.openxmlformats.org/officeDocument/2006/relationships/hyperlink" Target="https://www.ncbi.nlm.nih.gov/protein/18026691" TargetMode="External"/><Relationship Id="rId128" Type="http://schemas.openxmlformats.org/officeDocument/2006/relationships/hyperlink" Target="https://www.ncbi.nlm.nih.gov/pubmed/11717463" TargetMode="External"/><Relationship Id="rId149" Type="http://schemas.openxmlformats.org/officeDocument/2006/relationships/hyperlink" Target="https://www.ncbi.nlm.nih.gov/pubmed/15939800" TargetMode="External"/><Relationship Id="rId5" Type="http://schemas.openxmlformats.org/officeDocument/2006/relationships/hyperlink" Target="https://www.ncbi.nlm.nih.gov/nuccore/BC119545.1" TargetMode="External"/><Relationship Id="rId95" Type="http://schemas.openxmlformats.org/officeDocument/2006/relationships/hyperlink" Target="https://www.ncbi.nlm.nih.gov/protein/111185562" TargetMode="External"/><Relationship Id="rId160" Type="http://schemas.openxmlformats.org/officeDocument/2006/relationships/hyperlink" Target="https://www.ncbi.nlm.nih.gov/pubmed/12477932" TargetMode="External"/><Relationship Id="rId22" Type="http://schemas.openxmlformats.org/officeDocument/2006/relationships/hyperlink" Target="https://www.ncbi.nlm.nih.gov/nuccore/DQ363374.1" TargetMode="External"/><Relationship Id="rId43" Type="http://schemas.openxmlformats.org/officeDocument/2006/relationships/hyperlink" Target="https://www.ncbi.nlm.nih.gov/nuccore/AF260308.1" TargetMode="External"/><Relationship Id="rId64" Type="http://schemas.openxmlformats.org/officeDocument/2006/relationships/hyperlink" Target="https://www.ncbi.nlm.nih.gov/protein/62952819" TargetMode="External"/><Relationship Id="rId118" Type="http://schemas.openxmlformats.org/officeDocument/2006/relationships/hyperlink" Target="https://www.ncbi.nlm.nih.gov/nuccore/DQ868788.2" TargetMode="External"/><Relationship Id="rId139" Type="http://schemas.openxmlformats.org/officeDocument/2006/relationships/hyperlink" Target="https://www.ncbi.nlm.nih.gov/pubmed/7643715" TargetMode="External"/><Relationship Id="rId85" Type="http://schemas.openxmlformats.org/officeDocument/2006/relationships/hyperlink" Target="https://www.ncbi.nlm.nih.gov/protein/17046397" TargetMode="External"/><Relationship Id="rId150" Type="http://schemas.openxmlformats.org/officeDocument/2006/relationships/hyperlink" Target="https://www.ncbi.nlm.nih.gov/pubmed/15939800" TargetMode="External"/><Relationship Id="rId12" Type="http://schemas.openxmlformats.org/officeDocument/2006/relationships/hyperlink" Target="https://www.ncbi.nlm.nih.gov/nuccore/NM_001304937.1" TargetMode="External"/><Relationship Id="rId33" Type="http://schemas.openxmlformats.org/officeDocument/2006/relationships/hyperlink" Target="https://www.ncbi.nlm.nih.gov/nuccore/AY160190.1" TargetMode="External"/><Relationship Id="rId108" Type="http://schemas.openxmlformats.org/officeDocument/2006/relationships/hyperlink" Target="https://www.ncbi.nlm.nih.gov/protein/757818689" TargetMode="External"/><Relationship Id="rId129" Type="http://schemas.openxmlformats.org/officeDocument/2006/relationships/hyperlink" Target="https://www.ncbi.nlm.nih.gov/pubmed/11717463" TargetMode="External"/><Relationship Id="rId54" Type="http://schemas.openxmlformats.org/officeDocument/2006/relationships/hyperlink" Target="https://www.ncbi.nlm.nih.gov/nuccore/AF074973.1" TargetMode="External"/><Relationship Id="rId70" Type="http://schemas.openxmlformats.org/officeDocument/2006/relationships/hyperlink" Target="https://www.ncbi.nlm.nih.gov/protein/27448123" TargetMode="External"/><Relationship Id="rId75" Type="http://schemas.openxmlformats.org/officeDocument/2006/relationships/hyperlink" Target="https://www.ncbi.nlm.nih.gov/protein/18026693" TargetMode="External"/><Relationship Id="rId91" Type="http://schemas.openxmlformats.org/officeDocument/2006/relationships/hyperlink" Target="https://www.ncbi.nlm.nih.gov/protein/5805155" TargetMode="External"/><Relationship Id="rId96" Type="http://schemas.openxmlformats.org/officeDocument/2006/relationships/hyperlink" Target="https://www.ncbi.nlm.nih.gov/protein/125522633" TargetMode="External"/><Relationship Id="rId140" Type="http://schemas.openxmlformats.org/officeDocument/2006/relationships/hyperlink" Target="https://www.ncbi.nlm.nih.gov/pubmed/7643715" TargetMode="External"/><Relationship Id="rId145" Type="http://schemas.openxmlformats.org/officeDocument/2006/relationships/hyperlink" Target="https://www.ncbi.nlm.nih.gov/pubmed/7797593" TargetMode="External"/><Relationship Id="rId161" Type="http://schemas.openxmlformats.org/officeDocument/2006/relationships/hyperlink" Target="https://www.ncbi.nlm.nih.gov/pubmed/10419560" TargetMode="External"/><Relationship Id="rId166" Type="http://schemas.openxmlformats.org/officeDocument/2006/relationships/hyperlink" Target="https://www.ncbi.nlm.nih.gov/pubmed/14991152" TargetMode="External"/><Relationship Id="rId1" Type="http://schemas.openxmlformats.org/officeDocument/2006/relationships/hyperlink" Target="https://www.ncbi.nlm.nih.gov/nuccore/EF105314.1" TargetMode="External"/><Relationship Id="rId6" Type="http://schemas.openxmlformats.org/officeDocument/2006/relationships/hyperlink" Target="https://www.ncbi.nlm.nih.gov/nuccore/HQ699464.1" TargetMode="External"/><Relationship Id="rId23" Type="http://schemas.openxmlformats.org/officeDocument/2006/relationships/hyperlink" Target="https://www.ncbi.nlm.nih.gov/nuccore/DQ363375.1" TargetMode="External"/><Relationship Id="rId28" Type="http://schemas.openxmlformats.org/officeDocument/2006/relationships/hyperlink" Target="https://www.ncbi.nlm.nih.gov/nuccore/AY923183.1" TargetMode="External"/><Relationship Id="rId49" Type="http://schemas.openxmlformats.org/officeDocument/2006/relationships/hyperlink" Target="https://www.ncbi.nlm.nih.gov/nuccore/AF400248.1" TargetMode="External"/><Relationship Id="rId114" Type="http://schemas.openxmlformats.org/officeDocument/2006/relationships/hyperlink" Target="https://www.ncbi.nlm.nih.gov/protein/757818836" TargetMode="External"/><Relationship Id="rId119" Type="http://schemas.openxmlformats.org/officeDocument/2006/relationships/hyperlink" Target="https://www.ncbi.nlm.nih.gov/protein/17046928" TargetMode="External"/><Relationship Id="rId44" Type="http://schemas.openxmlformats.org/officeDocument/2006/relationships/hyperlink" Target="https://www.ncbi.nlm.nih.gov/nuccore/AF260309.1" TargetMode="External"/><Relationship Id="rId60" Type="http://schemas.openxmlformats.org/officeDocument/2006/relationships/hyperlink" Target="https://www.ncbi.nlm.nih.gov/protein/115362053" TargetMode="External"/><Relationship Id="rId65" Type="http://schemas.openxmlformats.org/officeDocument/2006/relationships/hyperlink" Target="https://www.ncbi.nlm.nih.gov/protein/62952821" TargetMode="External"/><Relationship Id="rId81" Type="http://schemas.openxmlformats.org/officeDocument/2006/relationships/hyperlink" Target="https://www.ncbi.nlm.nih.gov/protein/17046171" TargetMode="External"/><Relationship Id="rId86" Type="http://schemas.openxmlformats.org/officeDocument/2006/relationships/hyperlink" Target="https://www.ncbi.nlm.nih.gov/protein/15277134" TargetMode="External"/><Relationship Id="rId130" Type="http://schemas.openxmlformats.org/officeDocument/2006/relationships/hyperlink" Target="https://www.ncbi.nlm.nih.gov/pubmed/11717463" TargetMode="External"/><Relationship Id="rId135" Type="http://schemas.openxmlformats.org/officeDocument/2006/relationships/hyperlink" Target="https://www.ncbi.nlm.nih.gov/pubmed/7643715" TargetMode="External"/><Relationship Id="rId151" Type="http://schemas.openxmlformats.org/officeDocument/2006/relationships/hyperlink" Target="https://www.ncbi.nlm.nih.gov/pubmed/15939800" TargetMode="External"/><Relationship Id="rId156" Type="http://schemas.openxmlformats.org/officeDocument/2006/relationships/hyperlink" Target="https://www.ncbi.nlm.nih.gov/pubmed/17398041" TargetMode="External"/><Relationship Id="rId13" Type="http://schemas.openxmlformats.org/officeDocument/2006/relationships/hyperlink" Target="https://www.ncbi.nlm.nih.gov/nuccore/NM_001304938.1" TargetMode="External"/><Relationship Id="rId18" Type="http://schemas.openxmlformats.org/officeDocument/2006/relationships/hyperlink" Target="https://www.ncbi.nlm.nih.gov/nuccore/XM_017313826.3" TargetMode="External"/><Relationship Id="rId39" Type="http://schemas.openxmlformats.org/officeDocument/2006/relationships/hyperlink" Target="https://www.ncbi.nlm.nih.gov/nuccore/AF167566.1" TargetMode="External"/><Relationship Id="rId109" Type="http://schemas.openxmlformats.org/officeDocument/2006/relationships/hyperlink" Target="https://www.ncbi.nlm.nih.gov/protein/568964658" TargetMode="External"/><Relationship Id="rId34" Type="http://schemas.openxmlformats.org/officeDocument/2006/relationships/hyperlink" Target="https://www.ncbi.nlm.nih.gov/nuccore/AF346812.1" TargetMode="External"/><Relationship Id="rId50" Type="http://schemas.openxmlformats.org/officeDocument/2006/relationships/hyperlink" Target="https://www.ncbi.nlm.nih.gov/nuccore/AF167568.1" TargetMode="External"/><Relationship Id="rId55" Type="http://schemas.openxmlformats.org/officeDocument/2006/relationships/hyperlink" Target="https://www.ncbi.nlm.nih.gov/nuccore/AF074974.1" TargetMode="External"/><Relationship Id="rId76" Type="http://schemas.openxmlformats.org/officeDocument/2006/relationships/hyperlink" Target="https://www.ncbi.nlm.nih.gov/protein/18026695" TargetMode="External"/><Relationship Id="rId97" Type="http://schemas.openxmlformats.org/officeDocument/2006/relationships/hyperlink" Target="https://www.ncbi.nlm.nih.gov/protein/133853057" TargetMode="External"/><Relationship Id="rId104" Type="http://schemas.openxmlformats.org/officeDocument/2006/relationships/hyperlink" Target="https://www.ncbi.nlm.nih.gov/protein/720642677" TargetMode="External"/><Relationship Id="rId120" Type="http://schemas.openxmlformats.org/officeDocument/2006/relationships/hyperlink" Target="https://www.ncbi.nlm.nih.gov/protein/17046157" TargetMode="External"/><Relationship Id="rId125" Type="http://schemas.openxmlformats.org/officeDocument/2006/relationships/hyperlink" Target="https://www.ncbi.nlm.nih.gov/pubmed/11717463" TargetMode="External"/><Relationship Id="rId141" Type="http://schemas.openxmlformats.org/officeDocument/2006/relationships/hyperlink" Target="https://www.ncbi.nlm.nih.gov/pubmed/7643715" TargetMode="External"/><Relationship Id="rId146" Type="http://schemas.openxmlformats.org/officeDocument/2006/relationships/hyperlink" Target="https://www.ncbi.nlm.nih.gov/pubmed/11160404" TargetMode="External"/><Relationship Id="rId167" Type="http://schemas.openxmlformats.org/officeDocument/2006/relationships/hyperlink" Target="https://www.ncbi.nlm.nih.gov/pubmed/17156941" TargetMode="External"/><Relationship Id="rId7" Type="http://schemas.openxmlformats.org/officeDocument/2006/relationships/hyperlink" Target="https://www.ncbi.nlm.nih.gov/nuccore/NM_001039652.2" TargetMode="External"/><Relationship Id="rId71" Type="http://schemas.openxmlformats.org/officeDocument/2006/relationships/hyperlink" Target="https://www.ncbi.nlm.nih.gov/protein/27448125" TargetMode="External"/><Relationship Id="rId92" Type="http://schemas.openxmlformats.org/officeDocument/2006/relationships/hyperlink" Target="https://www.ncbi.nlm.nih.gov/protein/885865" TargetMode="External"/><Relationship Id="rId162" Type="http://schemas.openxmlformats.org/officeDocument/2006/relationships/hyperlink" Target="https://www.ncbi.nlm.nih.gov/pubmed/10419560" TargetMode="External"/><Relationship Id="rId2" Type="http://schemas.openxmlformats.org/officeDocument/2006/relationships/hyperlink" Target="https://www.ncbi.nlm.nih.gov/nuccore/EF105313.1" TargetMode="External"/><Relationship Id="rId29" Type="http://schemas.openxmlformats.org/officeDocument/2006/relationships/hyperlink" Target="https://www.ncbi.nlm.nih.gov/nuccore/AY923184.2" TargetMode="External"/><Relationship Id="rId24" Type="http://schemas.openxmlformats.org/officeDocument/2006/relationships/hyperlink" Target="https://www.ncbi.nlm.nih.gov/nuccore/DQ363376.1" TargetMode="External"/><Relationship Id="rId40" Type="http://schemas.openxmlformats.org/officeDocument/2006/relationships/hyperlink" Target="https://www.ncbi.nlm.nih.gov/nuccore/AF167567.1" TargetMode="External"/><Relationship Id="rId45" Type="http://schemas.openxmlformats.org/officeDocument/2006/relationships/hyperlink" Target="https://www.ncbi.nlm.nih.gov/nuccore/AF260310.1" TargetMode="External"/><Relationship Id="rId66" Type="http://schemas.openxmlformats.org/officeDocument/2006/relationships/hyperlink" Target="https://www.ncbi.nlm.nih.gov/protein/38202449" TargetMode="External"/><Relationship Id="rId87" Type="http://schemas.openxmlformats.org/officeDocument/2006/relationships/hyperlink" Target="https://www.ncbi.nlm.nih.gov/protein/8778198" TargetMode="External"/><Relationship Id="rId110" Type="http://schemas.openxmlformats.org/officeDocument/2006/relationships/hyperlink" Target="https://www.ncbi.nlm.nih.gov/protein/1039732321" TargetMode="External"/><Relationship Id="rId115" Type="http://schemas.openxmlformats.org/officeDocument/2006/relationships/hyperlink" Target="https://www.ncbi.nlm.nih.gov/nuccore/AF062755.1" TargetMode="External"/><Relationship Id="rId131" Type="http://schemas.openxmlformats.org/officeDocument/2006/relationships/hyperlink" Target="https://www.ncbi.nlm.nih.gov/pubmed/11717463" TargetMode="External"/><Relationship Id="rId136" Type="http://schemas.openxmlformats.org/officeDocument/2006/relationships/hyperlink" Target="https://www.ncbi.nlm.nih.gov/pubmed/7643715" TargetMode="External"/><Relationship Id="rId157" Type="http://schemas.openxmlformats.org/officeDocument/2006/relationships/hyperlink" Target="https://www.ncbi.nlm.nih.gov/pubmed/17398041" TargetMode="External"/><Relationship Id="rId61" Type="http://schemas.openxmlformats.org/officeDocument/2006/relationships/hyperlink" Target="https://www.ncbi.nlm.nih.gov/protein/89697039" TargetMode="External"/><Relationship Id="rId82" Type="http://schemas.openxmlformats.org/officeDocument/2006/relationships/hyperlink" Target="https://www.ncbi.nlm.nih.gov/protein/17046173" TargetMode="External"/><Relationship Id="rId152" Type="http://schemas.openxmlformats.org/officeDocument/2006/relationships/hyperlink" Target="https://www.ncbi.nlm.nih.gov/pubmed/17398041" TargetMode="External"/><Relationship Id="rId19" Type="http://schemas.openxmlformats.org/officeDocument/2006/relationships/hyperlink" Target="https://www.ncbi.nlm.nih.gov/nuccore/XM_017313827.3" TargetMode="External"/><Relationship Id="rId14" Type="http://schemas.openxmlformats.org/officeDocument/2006/relationships/hyperlink" Target="https://www.ncbi.nlm.nih.gov/nuccore/NM_001304948.1" TargetMode="External"/><Relationship Id="rId30" Type="http://schemas.openxmlformats.org/officeDocument/2006/relationships/hyperlink" Target="https://www.ncbi.nlm.nih.gov/nuccore/AY358080.1" TargetMode="External"/><Relationship Id="rId35" Type="http://schemas.openxmlformats.org/officeDocument/2006/relationships/hyperlink" Target="https://www.ncbi.nlm.nih.gov/nuccore/AF346813.1" TargetMode="External"/><Relationship Id="rId56" Type="http://schemas.openxmlformats.org/officeDocument/2006/relationships/hyperlink" Target="https://www.ncbi.nlm.nih.gov/nuccore/U19380.1" TargetMode="External"/><Relationship Id="rId77" Type="http://schemas.openxmlformats.org/officeDocument/2006/relationships/hyperlink" Target="https://www.ncbi.nlm.nih.gov/protein/17046163" TargetMode="External"/><Relationship Id="rId100" Type="http://schemas.openxmlformats.org/officeDocument/2006/relationships/hyperlink" Target="https://www.ncbi.nlm.nih.gov/protein/89001114" TargetMode="External"/><Relationship Id="rId105" Type="http://schemas.openxmlformats.org/officeDocument/2006/relationships/hyperlink" Target="https://www.ncbi.nlm.nih.gov/protein/758269648" TargetMode="External"/><Relationship Id="rId126" Type="http://schemas.openxmlformats.org/officeDocument/2006/relationships/hyperlink" Target="https://www.ncbi.nlm.nih.gov/pubmed/11717463" TargetMode="External"/><Relationship Id="rId147" Type="http://schemas.openxmlformats.org/officeDocument/2006/relationships/hyperlink" Target="https://www.ncbi.nlm.nih.gov/pubmed/15939800" TargetMode="External"/><Relationship Id="rId168" Type="http://schemas.openxmlformats.org/officeDocument/2006/relationships/hyperlink" Target="https://www.ncbi.nlm.nih.gov/pubmed/17156941" TargetMode="External"/><Relationship Id="rId8" Type="http://schemas.openxmlformats.org/officeDocument/2006/relationships/hyperlink" Target="https://www.ncbi.nlm.nih.gov/nuccore/NM_001302793.1" TargetMode="External"/><Relationship Id="rId51" Type="http://schemas.openxmlformats.org/officeDocument/2006/relationships/hyperlink" Target="https://www.ncbi.nlm.nih.gov/nuccore/AB047546.1" TargetMode="External"/><Relationship Id="rId72" Type="http://schemas.openxmlformats.org/officeDocument/2006/relationships/hyperlink" Target="https://www.ncbi.nlm.nih.gov/protein/27448127" TargetMode="External"/><Relationship Id="rId93" Type="http://schemas.openxmlformats.org/officeDocument/2006/relationships/hyperlink" Target="https://www.ncbi.nlm.nih.gov/protein/1055231" TargetMode="External"/><Relationship Id="rId98" Type="http://schemas.openxmlformats.org/officeDocument/2006/relationships/hyperlink" Target="https://www.ncbi.nlm.nih.gov/protein/125522641" TargetMode="External"/><Relationship Id="rId121" Type="http://schemas.openxmlformats.org/officeDocument/2006/relationships/hyperlink" Target="https://www.ncbi.nlm.nih.gov/protein/115353918" TargetMode="External"/><Relationship Id="rId142" Type="http://schemas.openxmlformats.org/officeDocument/2006/relationships/hyperlink" Target="https://www.ncbi.nlm.nih.gov/pubmed/7643715" TargetMode="External"/><Relationship Id="rId163" Type="http://schemas.openxmlformats.org/officeDocument/2006/relationships/hyperlink" Target="https://www.ncbi.nlm.nih.gov/pubmed/17156941" TargetMode="External"/><Relationship Id="rId3" Type="http://schemas.openxmlformats.org/officeDocument/2006/relationships/hyperlink" Target="https://www.ncbi.nlm.nih.gov/nuccore/EF105312.1" TargetMode="External"/><Relationship Id="rId25" Type="http://schemas.openxmlformats.org/officeDocument/2006/relationships/hyperlink" Target="https://www.ncbi.nlm.nih.gov/nuccore/DQ363377.1" TargetMode="External"/><Relationship Id="rId46" Type="http://schemas.openxmlformats.org/officeDocument/2006/relationships/hyperlink" Target="https://www.ncbi.nlm.nih.gov/nuccore/AF260311.1" TargetMode="External"/><Relationship Id="rId67" Type="http://schemas.openxmlformats.org/officeDocument/2006/relationships/hyperlink" Target="https://www.ncbi.nlm.nih.gov/protein/39546557" TargetMode="External"/><Relationship Id="rId116" Type="http://schemas.openxmlformats.org/officeDocument/2006/relationships/hyperlink" Target="https://www.ncbi.nlm.nih.gov/nuccore/AF074972.1" TargetMode="External"/><Relationship Id="rId137" Type="http://schemas.openxmlformats.org/officeDocument/2006/relationships/hyperlink" Target="https://www.ncbi.nlm.nih.gov/pubmed/7643715" TargetMode="External"/><Relationship Id="rId158" Type="http://schemas.openxmlformats.org/officeDocument/2006/relationships/hyperlink" Target="https://www.ncbi.nlm.nih.gov/pubmed/10419560" TargetMode="External"/><Relationship Id="rId20" Type="http://schemas.openxmlformats.org/officeDocument/2006/relationships/hyperlink" Target="https://www.ncbi.nlm.nih.gov/nuccore/XM_017313828.1" TargetMode="External"/><Relationship Id="rId41" Type="http://schemas.openxmlformats.org/officeDocument/2006/relationships/hyperlink" Target="https://www.ncbi.nlm.nih.gov/nuccore/AF260306.1" TargetMode="External"/><Relationship Id="rId62" Type="http://schemas.openxmlformats.org/officeDocument/2006/relationships/hyperlink" Target="https://www.ncbi.nlm.nih.gov/protein/62952815" TargetMode="External"/><Relationship Id="rId83" Type="http://schemas.openxmlformats.org/officeDocument/2006/relationships/hyperlink" Target="https://www.ncbi.nlm.nih.gov/protein/17046393" TargetMode="External"/><Relationship Id="rId88" Type="http://schemas.openxmlformats.org/officeDocument/2006/relationships/hyperlink" Target="https://www.ncbi.nlm.nih.gov/protein/5853307" TargetMode="External"/><Relationship Id="rId111" Type="http://schemas.openxmlformats.org/officeDocument/2006/relationships/hyperlink" Target="https://www.ncbi.nlm.nih.gov/protein/1039732324" TargetMode="External"/><Relationship Id="rId132" Type="http://schemas.openxmlformats.org/officeDocument/2006/relationships/hyperlink" Target="https://www.ncbi.nlm.nih.gov/pubmed/11717463" TargetMode="External"/><Relationship Id="rId153" Type="http://schemas.openxmlformats.org/officeDocument/2006/relationships/hyperlink" Target="https://www.ncbi.nlm.nih.gov/pubmed/10682855" TargetMode="External"/><Relationship Id="rId179" Type="http://schemas.microsoft.com/office/2017/10/relationships/threadedComment" Target="../threadedComments/threadedComment1.xml"/><Relationship Id="rId15" Type="http://schemas.openxmlformats.org/officeDocument/2006/relationships/hyperlink" Target="https://www.ncbi.nlm.nih.gov/nuccore/NM_001304950.1" TargetMode="External"/><Relationship Id="rId36" Type="http://schemas.openxmlformats.org/officeDocument/2006/relationships/hyperlink" Target="https://www.ncbi.nlm.nih.gov/nuccore/AF346814.1" TargetMode="External"/><Relationship Id="rId57" Type="http://schemas.openxmlformats.org/officeDocument/2006/relationships/hyperlink" Target="https://www.ncbi.nlm.nih.gov/nuccore/U26915.1" TargetMode="External"/><Relationship Id="rId106" Type="http://schemas.openxmlformats.org/officeDocument/2006/relationships/hyperlink" Target="https://www.ncbi.nlm.nih.gov/protein/758269650" TargetMode="External"/><Relationship Id="rId127" Type="http://schemas.openxmlformats.org/officeDocument/2006/relationships/hyperlink" Target="https://www.ncbi.nlm.nih.gov/pubmed/11717463" TargetMode="External"/><Relationship Id="rId10" Type="http://schemas.openxmlformats.org/officeDocument/2006/relationships/hyperlink" Target="https://www.ncbi.nlm.nih.gov/nuccore/NM_001302795.1" TargetMode="External"/><Relationship Id="rId31" Type="http://schemas.openxmlformats.org/officeDocument/2006/relationships/hyperlink" Target="https://www.ncbi.nlm.nih.gov/nuccore/AY397681.1" TargetMode="External"/><Relationship Id="rId52" Type="http://schemas.openxmlformats.org/officeDocument/2006/relationships/hyperlink" Target="https://www.ncbi.nlm.nih.gov/nuccore/AF062752.1" TargetMode="External"/><Relationship Id="rId73" Type="http://schemas.openxmlformats.org/officeDocument/2006/relationships/hyperlink" Target="https://www.ncbi.nlm.nih.gov/protein/27446644" TargetMode="External"/><Relationship Id="rId78" Type="http://schemas.openxmlformats.org/officeDocument/2006/relationships/hyperlink" Target="https://www.ncbi.nlm.nih.gov/protein/17046165" TargetMode="External"/><Relationship Id="rId94" Type="http://schemas.openxmlformats.org/officeDocument/2006/relationships/hyperlink" Target="https://www.ncbi.nlm.nih.gov/protein/125522612" TargetMode="External"/><Relationship Id="rId99" Type="http://schemas.openxmlformats.org/officeDocument/2006/relationships/hyperlink" Target="https://www.ncbi.nlm.nih.gov/protein/357967105" TargetMode="External"/><Relationship Id="rId101" Type="http://schemas.openxmlformats.org/officeDocument/2006/relationships/hyperlink" Target="https://www.ncbi.nlm.nih.gov/protein/720642642" TargetMode="External"/><Relationship Id="rId122" Type="http://schemas.openxmlformats.org/officeDocument/2006/relationships/hyperlink" Target="https://www.ncbi.nlm.nih.gov/protein/148743492" TargetMode="External"/><Relationship Id="rId143" Type="http://schemas.openxmlformats.org/officeDocument/2006/relationships/hyperlink" Target="https://www.ncbi.nlm.nih.gov/pubmed/11717463" TargetMode="External"/><Relationship Id="rId148" Type="http://schemas.openxmlformats.org/officeDocument/2006/relationships/hyperlink" Target="https://www.ncbi.nlm.nih.gov/pubmed/15939800" TargetMode="External"/><Relationship Id="rId164" Type="http://schemas.openxmlformats.org/officeDocument/2006/relationships/hyperlink" Target="https://www.ncbi.nlm.nih.gov/pubmed/17156941" TargetMode="External"/><Relationship Id="rId169" Type="http://schemas.openxmlformats.org/officeDocument/2006/relationships/hyperlink" Target="https://www.ncbi.nlm.nih.gov/pubmed/10419560" TargetMode="External"/><Relationship Id="rId4" Type="http://schemas.openxmlformats.org/officeDocument/2006/relationships/hyperlink" Target="https://www.ncbi.nlm.nih.gov/nuccore/EF105311.1" TargetMode="External"/><Relationship Id="rId9" Type="http://schemas.openxmlformats.org/officeDocument/2006/relationships/hyperlink" Target="https://www.ncbi.nlm.nih.gov/nuccore/NM_001302794.1" TargetMode="External"/><Relationship Id="rId26" Type="http://schemas.openxmlformats.org/officeDocument/2006/relationships/hyperlink" Target="https://www.ncbi.nlm.nih.gov/nuccore/AY923181.1" TargetMode="External"/><Relationship Id="rId47" Type="http://schemas.openxmlformats.org/officeDocument/2006/relationships/hyperlink" Target="https://www.ncbi.nlm.nih.gov/nuccore/AF400246.1" TargetMode="External"/><Relationship Id="rId68" Type="http://schemas.openxmlformats.org/officeDocument/2006/relationships/hyperlink" Target="https://www.ncbi.nlm.nih.gov/protein/33337579" TargetMode="External"/><Relationship Id="rId89" Type="http://schemas.openxmlformats.org/officeDocument/2006/relationships/hyperlink" Target="https://www.ncbi.nlm.nih.gov/protein/5853309" TargetMode="External"/><Relationship Id="rId112" Type="http://schemas.openxmlformats.org/officeDocument/2006/relationships/hyperlink" Target="https://www.ncbi.nlm.nih.gov/protein/1039732326" TargetMode="External"/><Relationship Id="rId133" Type="http://schemas.openxmlformats.org/officeDocument/2006/relationships/hyperlink" Target="https://www.ncbi.nlm.nih.gov/pubmed/7643715" TargetMode="External"/><Relationship Id="rId154" Type="http://schemas.openxmlformats.org/officeDocument/2006/relationships/hyperlink" Target="https://www.ncbi.nlm.nih.gov/pubmed/17156941" TargetMode="External"/><Relationship Id="rId16" Type="http://schemas.openxmlformats.org/officeDocument/2006/relationships/hyperlink" Target="https://www.ncbi.nlm.nih.gov/nuccore/NM_001304955.1" TargetMode="External"/><Relationship Id="rId37" Type="http://schemas.openxmlformats.org/officeDocument/2006/relationships/hyperlink" Target="https://www.ncbi.nlm.nih.gov/nuccore/AY036621.1" TargetMode="External"/><Relationship Id="rId58" Type="http://schemas.openxmlformats.org/officeDocument/2006/relationships/hyperlink" Target="https://www.ncbi.nlm.nih.gov/protein/86371572" TargetMode="External"/><Relationship Id="rId79" Type="http://schemas.openxmlformats.org/officeDocument/2006/relationships/hyperlink" Target="https://www.ncbi.nlm.nih.gov/protein/17046167" TargetMode="External"/><Relationship Id="rId102" Type="http://schemas.openxmlformats.org/officeDocument/2006/relationships/hyperlink" Target="https://www.ncbi.nlm.nih.gov/protein/720642659" TargetMode="External"/><Relationship Id="rId123" Type="http://schemas.openxmlformats.org/officeDocument/2006/relationships/hyperlink" Target="https://www.ncbi.nlm.nih.gov/pubmed/11717463" TargetMode="External"/><Relationship Id="rId144" Type="http://schemas.openxmlformats.org/officeDocument/2006/relationships/hyperlink" Target="https://www.ncbi.nlm.nih.gov/pubmed/7649256" TargetMode="External"/><Relationship Id="rId90" Type="http://schemas.openxmlformats.org/officeDocument/2006/relationships/hyperlink" Target="https://www.ncbi.nlm.nih.gov/protein/5805153" TargetMode="External"/><Relationship Id="rId165" Type="http://schemas.openxmlformats.org/officeDocument/2006/relationships/hyperlink" Target="https://www.ncbi.nlm.nih.gov/pubmed/14991152" TargetMode="External"/><Relationship Id="rId27" Type="http://schemas.openxmlformats.org/officeDocument/2006/relationships/hyperlink" Target="https://www.ncbi.nlm.nih.gov/nuccore/AY923182.1" TargetMode="External"/><Relationship Id="rId48" Type="http://schemas.openxmlformats.org/officeDocument/2006/relationships/hyperlink" Target="https://www.ncbi.nlm.nih.gov/nuccore/AF400247.1" TargetMode="External"/><Relationship Id="rId69" Type="http://schemas.openxmlformats.org/officeDocument/2006/relationships/hyperlink" Target="https://www.ncbi.nlm.nih.gov/protein/37724703" TargetMode="External"/><Relationship Id="rId113" Type="http://schemas.openxmlformats.org/officeDocument/2006/relationships/hyperlink" Target="https://www.ncbi.nlm.nih.gov/protein/1039732329" TargetMode="External"/><Relationship Id="rId134" Type="http://schemas.openxmlformats.org/officeDocument/2006/relationships/hyperlink" Target="https://www.ncbi.nlm.nih.gov/pubmed/7643715" TargetMode="External"/><Relationship Id="rId80" Type="http://schemas.openxmlformats.org/officeDocument/2006/relationships/hyperlink" Target="https://www.ncbi.nlm.nih.gov/protein/17046169" TargetMode="External"/><Relationship Id="rId155" Type="http://schemas.openxmlformats.org/officeDocument/2006/relationships/hyperlink" Target="https://www.ncbi.nlm.nih.gov/pubmed/17156941" TargetMode="External"/><Relationship Id="rId17" Type="http://schemas.openxmlformats.org/officeDocument/2006/relationships/hyperlink" Target="https://www.ncbi.nlm.nih.gov/nuccore/XM_006512437.5" TargetMode="External"/><Relationship Id="rId38" Type="http://schemas.openxmlformats.org/officeDocument/2006/relationships/hyperlink" Target="https://www.ncbi.nlm.nih.gov/nuccore/AF167565.1" TargetMode="External"/><Relationship Id="rId59" Type="http://schemas.openxmlformats.org/officeDocument/2006/relationships/hyperlink" Target="https://www.ncbi.nlm.nih.gov/protein/86371574" TargetMode="External"/><Relationship Id="rId103" Type="http://schemas.openxmlformats.org/officeDocument/2006/relationships/hyperlink" Target="https://www.ncbi.nlm.nih.gov/protein/720642669" TargetMode="External"/><Relationship Id="rId124" Type="http://schemas.openxmlformats.org/officeDocument/2006/relationships/hyperlink" Target="https://www.ncbi.nlm.nih.gov/pubmed/117174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A0E8A-89CA-48A6-970D-A0BF69DD2D63}">
  <dimension ref="A1:BF97"/>
  <sheetViews>
    <sheetView tabSelected="1" zoomScale="60" zoomScaleNormal="60" workbookViewId="0"/>
  </sheetViews>
  <sheetFormatPr defaultRowHeight="14.4" x14ac:dyDescent="0.3"/>
  <cols>
    <col min="1" max="1" width="6.109375" customWidth="1"/>
    <col min="2" max="2" width="25.6640625" customWidth="1"/>
    <col min="3" max="3" width="14.6640625" customWidth="1"/>
    <col min="4" max="4" width="44" customWidth="1"/>
    <col min="5" max="5" width="10.5546875" customWidth="1"/>
    <col min="6" max="6" width="27.109375" customWidth="1"/>
    <col min="7" max="7" width="15.5546875" customWidth="1"/>
    <col min="8" max="8" width="21.6640625" style="1" customWidth="1"/>
    <col min="9" max="9" width="13.33203125" style="2" customWidth="1"/>
    <col min="10" max="10" width="23.33203125" customWidth="1"/>
    <col min="11" max="11" width="22.6640625" customWidth="1"/>
    <col min="12" max="29" width="10.6640625" customWidth="1"/>
    <col min="30" max="30" width="23.44140625" style="2" customWidth="1"/>
    <col min="31" max="31" width="25.88671875" style="2" customWidth="1"/>
    <col min="32" max="32" width="7.6640625" style="2" customWidth="1"/>
  </cols>
  <sheetData>
    <row r="1" spans="1:58" s="7" customFormat="1" ht="57.6" x14ac:dyDescent="0.3">
      <c r="A1" s="7" t="s">
        <v>400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1" t="s">
        <v>6</v>
      </c>
      <c r="I1" s="1" t="s">
        <v>7</v>
      </c>
      <c r="J1" s="8" t="s">
        <v>8</v>
      </c>
      <c r="K1" s="8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8" t="s">
        <v>28</v>
      </c>
      <c r="AE1" s="8" t="s">
        <v>29</v>
      </c>
      <c r="AF1" s="8" t="s">
        <v>30</v>
      </c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</row>
    <row r="2" spans="1:58" s="2" customFormat="1" x14ac:dyDescent="0.3">
      <c r="A2" s="2">
        <v>1</v>
      </c>
      <c r="B2" s="4" t="s">
        <v>31</v>
      </c>
      <c r="C2" s="1" t="s">
        <v>32</v>
      </c>
      <c r="D2" s="1" t="s">
        <v>382</v>
      </c>
      <c r="E2" s="1" t="s">
        <v>33</v>
      </c>
      <c r="F2" s="1" t="s">
        <v>34</v>
      </c>
      <c r="G2" s="1" t="s">
        <v>35</v>
      </c>
      <c r="H2" s="4" t="s">
        <v>36</v>
      </c>
      <c r="I2" s="1">
        <v>1239</v>
      </c>
      <c r="J2" s="9">
        <v>6708506</v>
      </c>
      <c r="K2" s="9">
        <v>6799978</v>
      </c>
      <c r="L2" s="9">
        <v>6708506</v>
      </c>
      <c r="M2" s="9">
        <v>6708690</v>
      </c>
      <c r="N2" s="9">
        <v>6778885</v>
      </c>
      <c r="O2" s="9">
        <v>6779237</v>
      </c>
      <c r="P2" s="9">
        <v>6779977</v>
      </c>
      <c r="Q2" s="9">
        <v>6780497</v>
      </c>
      <c r="R2" s="9">
        <v>6799806</v>
      </c>
      <c r="S2" s="9">
        <v>6799978</v>
      </c>
      <c r="T2" s="1" t="s">
        <v>37</v>
      </c>
      <c r="U2" s="1" t="s">
        <v>37</v>
      </c>
      <c r="V2" s="1" t="s">
        <v>37</v>
      </c>
      <c r="W2" s="1" t="s">
        <v>37</v>
      </c>
      <c r="X2" s="1" t="s">
        <v>37</v>
      </c>
      <c r="Y2" s="1" t="s">
        <v>37</v>
      </c>
      <c r="Z2" s="1" t="s">
        <v>37</v>
      </c>
      <c r="AA2" s="1" t="s">
        <v>37</v>
      </c>
      <c r="AB2" s="1" t="s">
        <v>37</v>
      </c>
      <c r="AC2" s="1" t="s">
        <v>37</v>
      </c>
      <c r="AD2" s="5" t="s">
        <v>38</v>
      </c>
      <c r="AE2" s="1" t="s">
        <v>32</v>
      </c>
      <c r="AF2" s="9" t="s">
        <v>39</v>
      </c>
    </row>
    <row r="3" spans="1:58" s="1" customFormat="1" x14ac:dyDescent="0.3">
      <c r="A3" s="2">
        <v>2</v>
      </c>
      <c r="B3" s="1" t="s">
        <v>40</v>
      </c>
      <c r="C3" s="1" t="s">
        <v>41</v>
      </c>
      <c r="D3" s="1" t="s">
        <v>42</v>
      </c>
      <c r="E3" s="1" t="s">
        <v>33</v>
      </c>
      <c r="F3" s="1" t="s">
        <v>43</v>
      </c>
      <c r="G3" s="1" t="s">
        <v>35</v>
      </c>
      <c r="H3" s="1" t="s">
        <v>44</v>
      </c>
      <c r="I3" s="1">
        <v>1570</v>
      </c>
      <c r="J3" s="1">
        <f>L3</f>
        <v>6708506</v>
      </c>
      <c r="K3" s="1">
        <f>W3</f>
        <v>6929704</v>
      </c>
      <c r="L3" s="10">
        <v>6708506</v>
      </c>
      <c r="M3" s="10">
        <v>6708690</v>
      </c>
      <c r="N3" s="10">
        <v>6778885</v>
      </c>
      <c r="O3" s="10">
        <v>6779237</v>
      </c>
      <c r="P3" s="10">
        <v>6779977</v>
      </c>
      <c r="Q3" s="10">
        <v>6780497</v>
      </c>
      <c r="R3" s="10">
        <v>6799806</v>
      </c>
      <c r="S3" s="10">
        <v>6800107</v>
      </c>
      <c r="T3" s="10">
        <v>6922199</v>
      </c>
      <c r="U3" s="10">
        <v>6922318</v>
      </c>
      <c r="V3" s="10">
        <v>6929616</v>
      </c>
      <c r="W3" s="10">
        <v>6929704</v>
      </c>
      <c r="X3" s="1" t="s">
        <v>37</v>
      </c>
      <c r="Y3" s="1" t="s">
        <v>37</v>
      </c>
      <c r="Z3" s="1" t="s">
        <v>37</v>
      </c>
      <c r="AA3" s="1" t="s">
        <v>37</v>
      </c>
      <c r="AB3" s="1" t="s">
        <v>37</v>
      </c>
      <c r="AC3" s="1" t="s">
        <v>37</v>
      </c>
      <c r="AD3" s="1" t="s">
        <v>45</v>
      </c>
      <c r="AE3" s="1" t="s">
        <v>32</v>
      </c>
      <c r="AF3" s="1" t="s">
        <v>46</v>
      </c>
    </row>
    <row r="4" spans="1:58" s="2" customFormat="1" x14ac:dyDescent="0.3">
      <c r="A4" s="2">
        <v>3</v>
      </c>
      <c r="B4" s="1" t="s">
        <v>47</v>
      </c>
      <c r="C4" s="1" t="s">
        <v>48</v>
      </c>
      <c r="D4" s="1" t="s">
        <v>42</v>
      </c>
      <c r="E4" s="1" t="s">
        <v>33</v>
      </c>
      <c r="F4" s="1" t="s">
        <v>34</v>
      </c>
      <c r="G4" s="1" t="s">
        <v>35</v>
      </c>
      <c r="H4" s="1" t="s">
        <v>44</v>
      </c>
      <c r="I4" s="1">
        <v>1258</v>
      </c>
      <c r="J4" s="1">
        <f>L4</f>
        <v>6708506</v>
      </c>
      <c r="K4" s="1">
        <f>W4</f>
        <v>6987201</v>
      </c>
      <c r="L4" s="10">
        <v>6708506</v>
      </c>
      <c r="M4" s="10">
        <v>6708690</v>
      </c>
      <c r="N4" s="10">
        <v>6778885</v>
      </c>
      <c r="O4" s="10">
        <v>6779237</v>
      </c>
      <c r="P4" s="10">
        <v>6779977</v>
      </c>
      <c r="Q4" s="10">
        <v>6780497</v>
      </c>
      <c r="R4" s="10">
        <v>6929616</v>
      </c>
      <c r="S4" s="10">
        <v>6929704</v>
      </c>
      <c r="T4" s="10">
        <v>6964041</v>
      </c>
      <c r="U4" s="10">
        <v>6964106</v>
      </c>
      <c r="V4" s="10">
        <v>6987158</v>
      </c>
      <c r="W4" s="10">
        <v>6987201</v>
      </c>
      <c r="X4" s="1" t="s">
        <v>37</v>
      </c>
      <c r="Y4" s="1" t="s">
        <v>37</v>
      </c>
      <c r="Z4" s="1" t="s">
        <v>37</v>
      </c>
      <c r="AA4" s="1" t="s">
        <v>37</v>
      </c>
      <c r="AB4" s="1" t="s">
        <v>37</v>
      </c>
      <c r="AC4" s="1" t="s">
        <v>37</v>
      </c>
      <c r="AD4" s="1" t="s">
        <v>49</v>
      </c>
      <c r="AE4" s="1" t="s">
        <v>50</v>
      </c>
      <c r="AF4" s="1" t="s">
        <v>51</v>
      </c>
    </row>
    <row r="5" spans="1:58" s="2" customFormat="1" x14ac:dyDescent="0.3">
      <c r="A5" s="2">
        <v>4</v>
      </c>
      <c r="B5" s="4" t="s">
        <v>52</v>
      </c>
      <c r="C5" s="1" t="s">
        <v>50</v>
      </c>
      <c r="D5" s="1" t="s">
        <v>382</v>
      </c>
      <c r="E5" s="1" t="s">
        <v>33</v>
      </c>
      <c r="F5" s="1" t="s">
        <v>34</v>
      </c>
      <c r="G5" s="1" t="s">
        <v>53</v>
      </c>
      <c r="H5" s="4" t="s">
        <v>36</v>
      </c>
      <c r="I5" s="1">
        <v>1258</v>
      </c>
      <c r="J5" s="9">
        <v>6708506</v>
      </c>
      <c r="K5" s="9">
        <v>6987201</v>
      </c>
      <c r="L5" s="9">
        <v>6708506</v>
      </c>
      <c r="M5" s="9">
        <v>6708690</v>
      </c>
      <c r="N5" s="9">
        <v>6778885</v>
      </c>
      <c r="O5" s="9">
        <v>6779237</v>
      </c>
      <c r="P5" s="9">
        <v>6779977</v>
      </c>
      <c r="Q5" s="9">
        <v>6780497</v>
      </c>
      <c r="R5" s="9">
        <v>6929616</v>
      </c>
      <c r="S5" s="9">
        <v>6929704</v>
      </c>
      <c r="T5" s="9">
        <v>6964041</v>
      </c>
      <c r="U5" s="9">
        <v>6964106</v>
      </c>
      <c r="V5" s="9">
        <v>6987158</v>
      </c>
      <c r="W5" s="9">
        <v>6987201</v>
      </c>
      <c r="X5" s="1" t="s">
        <v>37</v>
      </c>
      <c r="Y5" s="1" t="s">
        <v>37</v>
      </c>
      <c r="Z5" s="1" t="s">
        <v>37</v>
      </c>
      <c r="AA5" s="1" t="s">
        <v>37</v>
      </c>
      <c r="AB5" s="1" t="s">
        <v>37</v>
      </c>
      <c r="AC5" s="1" t="s">
        <v>37</v>
      </c>
      <c r="AD5" s="5" t="s">
        <v>54</v>
      </c>
      <c r="AE5" s="1" t="s">
        <v>50</v>
      </c>
      <c r="AF5" s="9" t="s">
        <v>55</v>
      </c>
    </row>
    <row r="6" spans="1:58" s="2" customFormat="1" ht="13.95" customHeight="1" x14ac:dyDescent="0.3">
      <c r="A6" s="2">
        <v>5</v>
      </c>
      <c r="B6" s="1" t="s">
        <v>56</v>
      </c>
      <c r="C6" s="1" t="s">
        <v>57</v>
      </c>
      <c r="D6" s="1" t="s">
        <v>42</v>
      </c>
      <c r="E6" s="1" t="s">
        <v>33</v>
      </c>
      <c r="F6" s="1" t="s">
        <v>34</v>
      </c>
      <c r="G6" s="1" t="s">
        <v>35</v>
      </c>
      <c r="H6" s="1" t="s">
        <v>44</v>
      </c>
      <c r="I6" s="1">
        <v>1569</v>
      </c>
      <c r="J6" s="1">
        <f t="shared" ref="J6:J59" si="0">L6</f>
        <v>6708593</v>
      </c>
      <c r="K6" s="1">
        <f>W6</f>
        <v>6799858</v>
      </c>
      <c r="L6" s="10">
        <v>6708593</v>
      </c>
      <c r="M6" s="10">
        <v>6708690</v>
      </c>
      <c r="N6" s="10">
        <v>6710453</v>
      </c>
      <c r="O6" s="10">
        <v>6710581</v>
      </c>
      <c r="P6" s="10">
        <v>6738744</v>
      </c>
      <c r="Q6" s="10">
        <v>6739158</v>
      </c>
      <c r="R6" s="10">
        <v>6778885</v>
      </c>
      <c r="S6" s="10">
        <v>6779237</v>
      </c>
      <c r="T6" s="10">
        <v>6779977</v>
      </c>
      <c r="U6" s="10">
        <v>6780497</v>
      </c>
      <c r="V6" s="10">
        <v>6799806</v>
      </c>
      <c r="W6" s="10">
        <v>6799858</v>
      </c>
      <c r="X6" s="1" t="s">
        <v>37</v>
      </c>
      <c r="Y6" s="1" t="s">
        <v>37</v>
      </c>
      <c r="Z6" s="1" t="s">
        <v>37</v>
      </c>
      <c r="AA6" s="1" t="s">
        <v>37</v>
      </c>
      <c r="AB6" s="1" t="s">
        <v>37</v>
      </c>
      <c r="AC6" s="1" t="s">
        <v>37</v>
      </c>
      <c r="AD6" s="1" t="s">
        <v>58</v>
      </c>
      <c r="AE6" s="1" t="s">
        <v>59</v>
      </c>
      <c r="AF6" s="1" t="s">
        <v>60</v>
      </c>
    </row>
    <row r="7" spans="1:58" s="2" customFormat="1" x14ac:dyDescent="0.3">
      <c r="A7" s="2">
        <v>6</v>
      </c>
      <c r="B7" s="3" t="s">
        <v>61</v>
      </c>
      <c r="C7" s="1" t="s">
        <v>62</v>
      </c>
      <c r="D7" s="1" t="s">
        <v>382</v>
      </c>
      <c r="E7" s="1" t="s">
        <v>33</v>
      </c>
      <c r="F7" s="1" t="s">
        <v>34</v>
      </c>
      <c r="G7" s="1" t="s">
        <v>53</v>
      </c>
      <c r="H7" s="4" t="s">
        <v>36</v>
      </c>
      <c r="I7" s="1">
        <v>1569</v>
      </c>
      <c r="J7" s="1">
        <f t="shared" si="0"/>
        <v>6708593</v>
      </c>
      <c r="K7" s="1">
        <f>W7</f>
        <v>6799858</v>
      </c>
      <c r="L7" s="10">
        <v>6708593</v>
      </c>
      <c r="M7" s="10">
        <v>6708690</v>
      </c>
      <c r="N7" s="10">
        <v>6710453</v>
      </c>
      <c r="O7" s="10">
        <v>6710581</v>
      </c>
      <c r="P7" s="10">
        <v>6738744</v>
      </c>
      <c r="Q7" s="10">
        <v>6739158</v>
      </c>
      <c r="R7" s="10">
        <v>6778885</v>
      </c>
      <c r="S7" s="10">
        <v>6779237</v>
      </c>
      <c r="T7" s="10">
        <v>6779977</v>
      </c>
      <c r="U7" s="10">
        <v>6780497</v>
      </c>
      <c r="V7" s="10">
        <v>6799806</v>
      </c>
      <c r="W7" s="10">
        <v>6799858</v>
      </c>
      <c r="X7" s="1" t="s">
        <v>37</v>
      </c>
      <c r="Y7" s="1" t="s">
        <v>37</v>
      </c>
      <c r="Z7" s="1" t="s">
        <v>37</v>
      </c>
      <c r="AA7" s="1" t="s">
        <v>37</v>
      </c>
      <c r="AB7" s="1" t="s">
        <v>37</v>
      </c>
      <c r="AC7" s="1" t="s">
        <v>37</v>
      </c>
      <c r="AD7" s="6" t="s">
        <v>63</v>
      </c>
      <c r="AE7" s="1" t="s">
        <v>62</v>
      </c>
      <c r="AF7" s="6" t="s">
        <v>64</v>
      </c>
    </row>
    <row r="8" spans="1:58" s="2" customFormat="1" x14ac:dyDescent="0.3">
      <c r="A8" s="2">
        <v>7</v>
      </c>
      <c r="B8" s="3" t="s">
        <v>65</v>
      </c>
      <c r="C8" s="1" t="s">
        <v>66</v>
      </c>
      <c r="D8" s="1" t="s">
        <v>382</v>
      </c>
      <c r="E8" s="1" t="s">
        <v>33</v>
      </c>
      <c r="F8" s="1" t="s">
        <v>34</v>
      </c>
      <c r="G8" s="1" t="s">
        <v>53</v>
      </c>
      <c r="H8" s="4" t="s">
        <v>36</v>
      </c>
      <c r="I8" s="1">
        <v>1569</v>
      </c>
      <c r="J8" s="1">
        <f t="shared" si="0"/>
        <v>6708593</v>
      </c>
      <c r="K8" s="1">
        <f>W8</f>
        <v>6799858</v>
      </c>
      <c r="L8" s="10">
        <v>6708593</v>
      </c>
      <c r="M8" s="10">
        <v>6708690</v>
      </c>
      <c r="N8" s="10">
        <v>6710453</v>
      </c>
      <c r="O8" s="10">
        <v>6710581</v>
      </c>
      <c r="P8" s="10">
        <v>6738744</v>
      </c>
      <c r="Q8" s="10">
        <v>6739158</v>
      </c>
      <c r="R8" s="10">
        <v>6778885</v>
      </c>
      <c r="S8" s="10">
        <v>6779237</v>
      </c>
      <c r="T8" s="10">
        <v>6779977</v>
      </c>
      <c r="U8" s="10">
        <v>6780497</v>
      </c>
      <c r="V8" s="10">
        <v>6799806</v>
      </c>
      <c r="W8" s="10">
        <v>6799858</v>
      </c>
      <c r="X8" s="1" t="s">
        <v>37</v>
      </c>
      <c r="Y8" s="1" t="s">
        <v>37</v>
      </c>
      <c r="Z8" s="1" t="s">
        <v>37</v>
      </c>
      <c r="AA8" s="1" t="s">
        <v>37</v>
      </c>
      <c r="AB8" s="1" t="s">
        <v>37</v>
      </c>
      <c r="AC8" s="1" t="s">
        <v>37</v>
      </c>
      <c r="AD8" s="6" t="s">
        <v>67</v>
      </c>
      <c r="AE8" s="1" t="s">
        <v>68</v>
      </c>
      <c r="AF8" s="6" t="s">
        <v>60</v>
      </c>
    </row>
    <row r="9" spans="1:58" s="2" customFormat="1" x14ac:dyDescent="0.3">
      <c r="A9" s="2">
        <v>8</v>
      </c>
      <c r="B9" s="1" t="s">
        <v>69</v>
      </c>
      <c r="C9" s="1" t="s">
        <v>70</v>
      </c>
      <c r="D9" s="1" t="s">
        <v>42</v>
      </c>
      <c r="E9" s="1" t="s">
        <v>33</v>
      </c>
      <c r="F9" s="1" t="s">
        <v>43</v>
      </c>
      <c r="G9" s="1" t="s">
        <v>35</v>
      </c>
      <c r="H9" s="1" t="s">
        <v>44</v>
      </c>
      <c r="I9" s="1">
        <v>696</v>
      </c>
      <c r="J9" s="1">
        <f t="shared" si="0"/>
        <v>6708593</v>
      </c>
      <c r="K9" s="1">
        <f>S9</f>
        <v>6778964</v>
      </c>
      <c r="L9" s="10">
        <v>6708593</v>
      </c>
      <c r="M9" s="10">
        <v>6708690</v>
      </c>
      <c r="N9" s="10">
        <v>6738744</v>
      </c>
      <c r="O9" s="10">
        <v>6739158</v>
      </c>
      <c r="P9" s="10">
        <v>6744789</v>
      </c>
      <c r="Q9" s="10">
        <v>6744891</v>
      </c>
      <c r="R9" s="10">
        <v>6778885</v>
      </c>
      <c r="S9" s="10">
        <v>6778964</v>
      </c>
      <c r="T9" s="1" t="s">
        <v>37</v>
      </c>
      <c r="U9" s="1" t="s">
        <v>37</v>
      </c>
      <c r="V9" s="1" t="s">
        <v>37</v>
      </c>
      <c r="W9" s="1" t="s">
        <v>37</v>
      </c>
      <c r="X9" s="1" t="s">
        <v>37</v>
      </c>
      <c r="Y9" s="1" t="s">
        <v>37</v>
      </c>
      <c r="Z9" s="1" t="s">
        <v>37</v>
      </c>
      <c r="AA9" s="1" t="s">
        <v>37</v>
      </c>
      <c r="AB9" s="1" t="s">
        <v>37</v>
      </c>
      <c r="AC9" s="1" t="s">
        <v>37</v>
      </c>
      <c r="AD9" s="1" t="s">
        <v>71</v>
      </c>
      <c r="AE9" s="1" t="s">
        <v>72</v>
      </c>
      <c r="AF9" s="1" t="s">
        <v>73</v>
      </c>
    </row>
    <row r="10" spans="1:58" s="2" customFormat="1" x14ac:dyDescent="0.3">
      <c r="A10" s="2">
        <v>9</v>
      </c>
      <c r="B10" s="3" t="s">
        <v>74</v>
      </c>
      <c r="C10" s="1" t="s">
        <v>75</v>
      </c>
      <c r="D10" s="1" t="s">
        <v>382</v>
      </c>
      <c r="E10" s="1" t="s">
        <v>33</v>
      </c>
      <c r="F10" s="1" t="s">
        <v>34</v>
      </c>
      <c r="G10" s="1" t="s">
        <v>76</v>
      </c>
      <c r="H10" s="1" t="s">
        <v>77</v>
      </c>
      <c r="I10" s="1">
        <v>1543</v>
      </c>
      <c r="J10" s="1">
        <f t="shared" si="0"/>
        <v>6708593</v>
      </c>
      <c r="K10" s="1">
        <f>W10</f>
        <v>6799858</v>
      </c>
      <c r="L10" s="10">
        <v>6708593</v>
      </c>
      <c r="M10" s="10">
        <v>6708690</v>
      </c>
      <c r="N10" s="10">
        <v>6738744</v>
      </c>
      <c r="O10" s="10">
        <v>6739158</v>
      </c>
      <c r="P10" s="10">
        <v>6744789</v>
      </c>
      <c r="Q10" s="10">
        <v>6744891</v>
      </c>
      <c r="R10" s="10">
        <v>6778885</v>
      </c>
      <c r="S10" s="10">
        <v>6779237</v>
      </c>
      <c r="T10" s="10">
        <v>6779977</v>
      </c>
      <c r="U10" s="10">
        <v>6780497</v>
      </c>
      <c r="V10" s="10">
        <v>6799806</v>
      </c>
      <c r="W10" s="10">
        <v>6799858</v>
      </c>
      <c r="X10" s="1" t="s">
        <v>37</v>
      </c>
      <c r="Y10" s="1" t="s">
        <v>37</v>
      </c>
      <c r="Z10" s="1" t="s">
        <v>37</v>
      </c>
      <c r="AA10" s="1" t="s">
        <v>37</v>
      </c>
      <c r="AB10" s="1" t="s">
        <v>37</v>
      </c>
      <c r="AC10" s="1" t="s">
        <v>37</v>
      </c>
      <c r="AD10" s="6" t="s">
        <v>78</v>
      </c>
      <c r="AE10" s="1" t="s">
        <v>75</v>
      </c>
      <c r="AF10" s="6" t="s">
        <v>79</v>
      </c>
    </row>
    <row r="11" spans="1:58" s="2" customFormat="1" x14ac:dyDescent="0.3">
      <c r="A11" s="2">
        <v>10</v>
      </c>
      <c r="B11" s="3" t="s">
        <v>80</v>
      </c>
      <c r="C11" s="1" t="s">
        <v>81</v>
      </c>
      <c r="D11" s="1" t="s">
        <v>382</v>
      </c>
      <c r="E11" s="1" t="s">
        <v>33</v>
      </c>
      <c r="F11" s="1" t="s">
        <v>34</v>
      </c>
      <c r="G11" s="1" t="s">
        <v>53</v>
      </c>
      <c r="H11" s="4" t="s">
        <v>36</v>
      </c>
      <c r="I11" s="1">
        <v>1614</v>
      </c>
      <c r="J11" s="1">
        <f t="shared" si="0"/>
        <v>6708593</v>
      </c>
      <c r="K11" s="1">
        <f t="shared" ref="K11:K20" si="1">U11</f>
        <v>6799858</v>
      </c>
      <c r="L11" s="10">
        <v>6708593</v>
      </c>
      <c r="M11" s="10">
        <v>6708690</v>
      </c>
      <c r="N11" s="10">
        <v>6738570</v>
      </c>
      <c r="O11" s="10">
        <v>6739158</v>
      </c>
      <c r="P11" s="10">
        <v>6778885</v>
      </c>
      <c r="Q11" s="10">
        <v>6779237</v>
      </c>
      <c r="R11" s="10">
        <v>6779977</v>
      </c>
      <c r="S11" s="10">
        <v>6780497</v>
      </c>
      <c r="T11" s="10">
        <v>6799806</v>
      </c>
      <c r="U11" s="10">
        <v>6799858</v>
      </c>
      <c r="V11" s="1" t="s">
        <v>37</v>
      </c>
      <c r="W11" s="1" t="s">
        <v>37</v>
      </c>
      <c r="X11" s="1" t="s">
        <v>37</v>
      </c>
      <c r="Y11" s="1" t="s">
        <v>37</v>
      </c>
      <c r="Z11" s="1" t="s">
        <v>37</v>
      </c>
      <c r="AA11" s="1" t="s">
        <v>37</v>
      </c>
      <c r="AB11" s="1" t="s">
        <v>37</v>
      </c>
      <c r="AC11" s="1" t="s">
        <v>37</v>
      </c>
      <c r="AD11" s="6" t="s">
        <v>82</v>
      </c>
      <c r="AE11" s="1" t="s">
        <v>81</v>
      </c>
      <c r="AF11" s="6" t="s">
        <v>60</v>
      </c>
    </row>
    <row r="12" spans="1:58" s="2" customFormat="1" x14ac:dyDescent="0.3">
      <c r="A12" s="2">
        <v>11</v>
      </c>
      <c r="B12" s="3" t="s">
        <v>83</v>
      </c>
      <c r="C12" s="1" t="s">
        <v>84</v>
      </c>
      <c r="D12" s="1" t="s">
        <v>382</v>
      </c>
      <c r="E12" s="1" t="s">
        <v>33</v>
      </c>
      <c r="F12" s="1" t="s">
        <v>34</v>
      </c>
      <c r="G12" s="1" t="s">
        <v>53</v>
      </c>
      <c r="H12" s="4" t="s">
        <v>36</v>
      </c>
      <c r="I12" s="1">
        <v>1614</v>
      </c>
      <c r="J12" s="1">
        <f t="shared" si="0"/>
        <v>6708593</v>
      </c>
      <c r="K12" s="1">
        <f t="shared" si="1"/>
        <v>6799858</v>
      </c>
      <c r="L12" s="10">
        <v>6708593</v>
      </c>
      <c r="M12" s="10">
        <v>6708690</v>
      </c>
      <c r="N12" s="10">
        <v>6738570</v>
      </c>
      <c r="O12" s="10">
        <v>6739158</v>
      </c>
      <c r="P12" s="10">
        <v>6778885</v>
      </c>
      <c r="Q12" s="10">
        <v>6779237</v>
      </c>
      <c r="R12" s="10">
        <v>6779977</v>
      </c>
      <c r="S12" s="10">
        <v>6780497</v>
      </c>
      <c r="T12" s="10">
        <v>6799806</v>
      </c>
      <c r="U12" s="10">
        <v>6799858</v>
      </c>
      <c r="V12" s="1" t="s">
        <v>37</v>
      </c>
      <c r="W12" s="1" t="s">
        <v>37</v>
      </c>
      <c r="X12" s="1" t="s">
        <v>37</v>
      </c>
      <c r="Y12" s="1" t="s">
        <v>37</v>
      </c>
      <c r="Z12" s="1" t="s">
        <v>37</v>
      </c>
      <c r="AA12" s="1" t="s">
        <v>37</v>
      </c>
      <c r="AB12" s="1" t="s">
        <v>37</v>
      </c>
      <c r="AC12" s="1" t="s">
        <v>37</v>
      </c>
      <c r="AD12" s="6" t="s">
        <v>85</v>
      </c>
      <c r="AE12" s="1" t="s">
        <v>84</v>
      </c>
      <c r="AF12" s="6" t="s">
        <v>86</v>
      </c>
    </row>
    <row r="13" spans="1:58" s="2" customFormat="1" x14ac:dyDescent="0.3">
      <c r="A13" s="2">
        <v>12</v>
      </c>
      <c r="B13" s="1" t="s">
        <v>87</v>
      </c>
      <c r="C13" s="1" t="s">
        <v>88</v>
      </c>
      <c r="D13" s="1" t="s">
        <v>42</v>
      </c>
      <c r="E13" s="1" t="s">
        <v>33</v>
      </c>
      <c r="F13" s="1" t="s">
        <v>34</v>
      </c>
      <c r="G13" s="1" t="s">
        <v>35</v>
      </c>
      <c r="H13" s="1" t="s">
        <v>44</v>
      </c>
      <c r="I13" s="1">
        <v>1440</v>
      </c>
      <c r="J13" s="1">
        <f t="shared" si="0"/>
        <v>6708593</v>
      </c>
      <c r="K13" s="1">
        <f t="shared" si="1"/>
        <v>6799858</v>
      </c>
      <c r="L13" s="10">
        <v>6708593</v>
      </c>
      <c r="M13" s="10">
        <v>6708690</v>
      </c>
      <c r="N13" s="10">
        <v>6738744</v>
      </c>
      <c r="O13" s="10">
        <v>6739158</v>
      </c>
      <c r="P13" s="10">
        <v>6778885</v>
      </c>
      <c r="Q13" s="10">
        <v>6779237</v>
      </c>
      <c r="R13" s="10">
        <v>6779977</v>
      </c>
      <c r="S13" s="10">
        <v>6780497</v>
      </c>
      <c r="T13" s="10">
        <v>6799806</v>
      </c>
      <c r="U13" s="10">
        <v>6799858</v>
      </c>
      <c r="V13" s="1" t="s">
        <v>37</v>
      </c>
      <c r="W13" s="1" t="s">
        <v>37</v>
      </c>
      <c r="X13" s="1" t="s">
        <v>37</v>
      </c>
      <c r="Y13" s="1" t="s">
        <v>37</v>
      </c>
      <c r="Z13" s="1" t="s">
        <v>37</v>
      </c>
      <c r="AA13" s="1" t="s">
        <v>37</v>
      </c>
      <c r="AB13" s="1" t="s">
        <v>37</v>
      </c>
      <c r="AC13" s="1" t="s">
        <v>37</v>
      </c>
      <c r="AD13" s="1" t="s">
        <v>89</v>
      </c>
      <c r="AE13" s="1" t="s">
        <v>59</v>
      </c>
      <c r="AF13" s="1" t="s">
        <v>90</v>
      </c>
    </row>
    <row r="14" spans="1:58" s="2" customFormat="1" x14ac:dyDescent="0.3">
      <c r="A14" s="2">
        <v>13</v>
      </c>
      <c r="B14" s="3" t="s">
        <v>91</v>
      </c>
      <c r="C14" s="1" t="s">
        <v>72</v>
      </c>
      <c r="D14" s="1" t="s">
        <v>382</v>
      </c>
      <c r="E14" s="1" t="s">
        <v>33</v>
      </c>
      <c r="F14" s="1" t="s">
        <v>34</v>
      </c>
      <c r="G14" s="1" t="s">
        <v>53</v>
      </c>
      <c r="H14" s="4" t="s">
        <v>36</v>
      </c>
      <c r="I14" s="1">
        <v>1440</v>
      </c>
      <c r="J14" s="1">
        <f t="shared" si="0"/>
        <v>6708593</v>
      </c>
      <c r="K14" s="1">
        <f t="shared" si="1"/>
        <v>6799858</v>
      </c>
      <c r="L14" s="10">
        <v>6708593</v>
      </c>
      <c r="M14" s="10">
        <v>6708690</v>
      </c>
      <c r="N14" s="10">
        <v>6738744</v>
      </c>
      <c r="O14" s="10">
        <v>6739158</v>
      </c>
      <c r="P14" s="10">
        <v>6778885</v>
      </c>
      <c r="Q14" s="10">
        <v>6779237</v>
      </c>
      <c r="R14" s="10">
        <v>6779977</v>
      </c>
      <c r="S14" s="10">
        <v>6780497</v>
      </c>
      <c r="T14" s="10">
        <v>6799806</v>
      </c>
      <c r="U14" s="10">
        <v>6799858</v>
      </c>
      <c r="V14" s="1" t="s">
        <v>37</v>
      </c>
      <c r="W14" s="1" t="s">
        <v>37</v>
      </c>
      <c r="X14" s="1" t="s">
        <v>37</v>
      </c>
      <c r="Y14" s="1" t="s">
        <v>37</v>
      </c>
      <c r="Z14" s="1" t="s">
        <v>37</v>
      </c>
      <c r="AA14" s="1" t="s">
        <v>37</v>
      </c>
      <c r="AB14" s="1" t="s">
        <v>37</v>
      </c>
      <c r="AC14" s="1" t="s">
        <v>37</v>
      </c>
      <c r="AD14" s="6" t="s">
        <v>92</v>
      </c>
      <c r="AE14" s="1" t="s">
        <v>72</v>
      </c>
      <c r="AF14" s="6" t="s">
        <v>93</v>
      </c>
    </row>
    <row r="15" spans="1:58" s="2" customFormat="1" x14ac:dyDescent="0.3">
      <c r="A15" s="2">
        <v>14</v>
      </c>
      <c r="B15" s="3" t="s">
        <v>94</v>
      </c>
      <c r="C15" s="1" t="s">
        <v>81</v>
      </c>
      <c r="D15" s="1" t="s">
        <v>382</v>
      </c>
      <c r="E15" s="1" t="s">
        <v>33</v>
      </c>
      <c r="F15" s="1" t="s">
        <v>34</v>
      </c>
      <c r="G15" s="1" t="s">
        <v>53</v>
      </c>
      <c r="H15" s="4" t="s">
        <v>36</v>
      </c>
      <c r="I15" s="1">
        <v>1440</v>
      </c>
      <c r="J15" s="1">
        <f t="shared" si="0"/>
        <v>6708593</v>
      </c>
      <c r="K15" s="1">
        <f t="shared" si="1"/>
        <v>6799858</v>
      </c>
      <c r="L15" s="10">
        <v>6708593</v>
      </c>
      <c r="M15" s="10">
        <v>6708690</v>
      </c>
      <c r="N15" s="10">
        <v>6738744</v>
      </c>
      <c r="O15" s="10">
        <v>6739158</v>
      </c>
      <c r="P15" s="10">
        <v>6778885</v>
      </c>
      <c r="Q15" s="10">
        <v>6779237</v>
      </c>
      <c r="R15" s="10">
        <v>6779977</v>
      </c>
      <c r="S15" s="10">
        <v>6780497</v>
      </c>
      <c r="T15" s="10">
        <v>6799806</v>
      </c>
      <c r="U15" s="10">
        <v>6799858</v>
      </c>
      <c r="V15" s="1" t="s">
        <v>37</v>
      </c>
      <c r="W15" s="1" t="s">
        <v>37</v>
      </c>
      <c r="X15" s="1" t="s">
        <v>37</v>
      </c>
      <c r="Y15" s="1" t="s">
        <v>37</v>
      </c>
      <c r="Z15" s="1" t="s">
        <v>37</v>
      </c>
      <c r="AA15" s="1" t="s">
        <v>37</v>
      </c>
      <c r="AB15" s="1" t="s">
        <v>37</v>
      </c>
      <c r="AC15" s="1" t="s">
        <v>37</v>
      </c>
      <c r="AD15" s="6" t="s">
        <v>95</v>
      </c>
      <c r="AE15" s="1" t="s">
        <v>81</v>
      </c>
      <c r="AF15" s="6" t="s">
        <v>60</v>
      </c>
    </row>
    <row r="16" spans="1:58" s="2" customFormat="1" x14ac:dyDescent="0.3">
      <c r="A16" s="2">
        <v>15</v>
      </c>
      <c r="B16" s="1" t="s">
        <v>96</v>
      </c>
      <c r="C16" s="1" t="s">
        <v>97</v>
      </c>
      <c r="D16" s="1" t="s">
        <v>42</v>
      </c>
      <c r="E16" s="1" t="s">
        <v>33</v>
      </c>
      <c r="F16" s="1" t="s">
        <v>34</v>
      </c>
      <c r="G16" s="1" t="s">
        <v>35</v>
      </c>
      <c r="H16" s="1" t="s">
        <v>44</v>
      </c>
      <c r="I16" s="1">
        <v>2369</v>
      </c>
      <c r="J16" s="1">
        <f t="shared" si="0"/>
        <v>6708593</v>
      </c>
      <c r="K16" s="1">
        <f t="shared" si="1"/>
        <v>6800613</v>
      </c>
      <c r="L16" s="10">
        <v>6708593</v>
      </c>
      <c r="M16" s="10">
        <v>6708690</v>
      </c>
      <c r="N16" s="10">
        <v>6738570</v>
      </c>
      <c r="O16" s="10">
        <v>6739158</v>
      </c>
      <c r="P16" s="10">
        <v>6778885</v>
      </c>
      <c r="Q16" s="10">
        <v>6779237</v>
      </c>
      <c r="R16" s="10">
        <v>6779977</v>
      </c>
      <c r="S16" s="10">
        <v>6780497</v>
      </c>
      <c r="T16" s="10">
        <v>6799806</v>
      </c>
      <c r="U16" s="10">
        <v>6800613</v>
      </c>
      <c r="V16" s="1" t="s">
        <v>37</v>
      </c>
      <c r="W16" s="1" t="s">
        <v>37</v>
      </c>
      <c r="X16" s="1" t="s">
        <v>37</v>
      </c>
      <c r="Y16" s="1" t="s">
        <v>37</v>
      </c>
      <c r="Z16" s="1" t="s">
        <v>37</v>
      </c>
      <c r="AA16" s="1" t="s">
        <v>37</v>
      </c>
      <c r="AB16" s="1" t="s">
        <v>37</v>
      </c>
      <c r="AC16" s="1" t="s">
        <v>37</v>
      </c>
      <c r="AD16" s="1" t="s">
        <v>98</v>
      </c>
      <c r="AE16" s="1" t="s">
        <v>59</v>
      </c>
      <c r="AF16" s="1" t="s">
        <v>90</v>
      </c>
    </row>
    <row r="17" spans="1:32" s="2" customFormat="1" x14ac:dyDescent="0.3">
      <c r="A17" s="2">
        <v>16</v>
      </c>
      <c r="B17" s="1" t="s">
        <v>99</v>
      </c>
      <c r="C17" s="1" t="s">
        <v>100</v>
      </c>
      <c r="D17" s="1" t="s">
        <v>42</v>
      </c>
      <c r="E17" s="1" t="s">
        <v>33</v>
      </c>
      <c r="F17" s="1" t="s">
        <v>43</v>
      </c>
      <c r="G17" s="1" t="s">
        <v>35</v>
      </c>
      <c r="H17" s="1" t="s">
        <v>44</v>
      </c>
      <c r="I17" s="1">
        <v>1133</v>
      </c>
      <c r="J17" s="1">
        <f t="shared" si="0"/>
        <v>6708593</v>
      </c>
      <c r="K17" s="1">
        <f t="shared" si="1"/>
        <v>6799858</v>
      </c>
      <c r="L17" s="10">
        <v>6708593</v>
      </c>
      <c r="M17" s="10">
        <v>6708690</v>
      </c>
      <c r="N17" s="10">
        <v>6773806</v>
      </c>
      <c r="O17" s="10">
        <v>6773913</v>
      </c>
      <c r="P17" s="10">
        <v>6778885</v>
      </c>
      <c r="Q17" s="10">
        <v>6779237</v>
      </c>
      <c r="R17" s="10">
        <v>6779977</v>
      </c>
      <c r="S17" s="10">
        <v>6780497</v>
      </c>
      <c r="T17" s="10">
        <v>6799806</v>
      </c>
      <c r="U17" s="10">
        <v>6799858</v>
      </c>
      <c r="V17" s="1" t="s">
        <v>37</v>
      </c>
      <c r="W17" s="1" t="s">
        <v>37</v>
      </c>
      <c r="X17" s="1" t="s">
        <v>37</v>
      </c>
      <c r="Y17" s="1" t="s">
        <v>37</v>
      </c>
      <c r="Z17" s="1" t="s">
        <v>37</v>
      </c>
      <c r="AA17" s="1" t="s">
        <v>37</v>
      </c>
      <c r="AB17" s="1" t="s">
        <v>37</v>
      </c>
      <c r="AC17" s="1" t="s">
        <v>37</v>
      </c>
      <c r="AD17" s="1" t="s">
        <v>101</v>
      </c>
      <c r="AE17" s="1" t="s">
        <v>102</v>
      </c>
      <c r="AF17" s="1" t="s">
        <v>103</v>
      </c>
    </row>
    <row r="18" spans="1:32" s="2" customFormat="1" x14ac:dyDescent="0.3">
      <c r="A18" s="2">
        <v>17</v>
      </c>
      <c r="B18" s="3" t="s">
        <v>104</v>
      </c>
      <c r="C18" s="1" t="s">
        <v>102</v>
      </c>
      <c r="D18" s="1" t="s">
        <v>382</v>
      </c>
      <c r="E18" s="1" t="s">
        <v>33</v>
      </c>
      <c r="F18" s="1" t="s">
        <v>34</v>
      </c>
      <c r="G18" s="1" t="s">
        <v>53</v>
      </c>
      <c r="H18" s="4" t="s">
        <v>36</v>
      </c>
      <c r="I18" s="1">
        <v>1133</v>
      </c>
      <c r="J18" s="1">
        <f t="shared" si="0"/>
        <v>6708593</v>
      </c>
      <c r="K18" s="1">
        <f t="shared" si="1"/>
        <v>6799858</v>
      </c>
      <c r="L18" s="10">
        <v>6708593</v>
      </c>
      <c r="M18" s="10">
        <v>6708690</v>
      </c>
      <c r="N18" s="10">
        <v>6773806</v>
      </c>
      <c r="O18" s="10">
        <v>6773913</v>
      </c>
      <c r="P18" s="10">
        <v>6778885</v>
      </c>
      <c r="Q18" s="10">
        <v>6779237</v>
      </c>
      <c r="R18" s="10">
        <v>6779977</v>
      </c>
      <c r="S18" s="10">
        <v>6780497</v>
      </c>
      <c r="T18" s="10">
        <v>6799806</v>
      </c>
      <c r="U18" s="10">
        <v>6799858</v>
      </c>
      <c r="V18" s="1" t="s">
        <v>37</v>
      </c>
      <c r="W18" s="1" t="s">
        <v>37</v>
      </c>
      <c r="X18" s="1" t="s">
        <v>37</v>
      </c>
      <c r="Y18" s="1" t="s">
        <v>37</v>
      </c>
      <c r="Z18" s="1" t="s">
        <v>37</v>
      </c>
      <c r="AA18" s="1" t="s">
        <v>37</v>
      </c>
      <c r="AB18" s="1" t="s">
        <v>37</v>
      </c>
      <c r="AC18" s="1" t="s">
        <v>37</v>
      </c>
      <c r="AD18" s="6" t="s">
        <v>105</v>
      </c>
      <c r="AE18" s="1" t="s">
        <v>102</v>
      </c>
      <c r="AF18" s="6" t="s">
        <v>106</v>
      </c>
    </row>
    <row r="19" spans="1:32" s="2" customFormat="1" x14ac:dyDescent="0.3">
      <c r="A19" s="2">
        <v>18</v>
      </c>
      <c r="B19" s="1" t="s">
        <v>107</v>
      </c>
      <c r="C19" s="1" t="s">
        <v>108</v>
      </c>
      <c r="D19" s="1" t="s">
        <v>42</v>
      </c>
      <c r="E19" s="1" t="s">
        <v>33</v>
      </c>
      <c r="F19" s="1" t="s">
        <v>43</v>
      </c>
      <c r="G19" s="1" t="s">
        <v>35</v>
      </c>
      <c r="H19" s="1" t="s">
        <v>44</v>
      </c>
      <c r="I19" s="1">
        <v>1174</v>
      </c>
      <c r="J19" s="1">
        <f t="shared" si="0"/>
        <v>6708593</v>
      </c>
      <c r="K19" s="1">
        <f t="shared" si="1"/>
        <v>6799858</v>
      </c>
      <c r="L19" s="10">
        <v>6708593</v>
      </c>
      <c r="M19" s="10">
        <v>6708690</v>
      </c>
      <c r="N19" s="10">
        <v>6775115</v>
      </c>
      <c r="O19" s="10">
        <v>6775263</v>
      </c>
      <c r="P19" s="10">
        <v>6778885</v>
      </c>
      <c r="Q19" s="10">
        <v>6779237</v>
      </c>
      <c r="R19" s="10">
        <v>6779977</v>
      </c>
      <c r="S19" s="10">
        <v>6780497</v>
      </c>
      <c r="T19" s="10">
        <v>6799806</v>
      </c>
      <c r="U19" s="10">
        <v>6799858</v>
      </c>
      <c r="V19" s="1" t="s">
        <v>37</v>
      </c>
      <c r="W19" s="1" t="s">
        <v>37</v>
      </c>
      <c r="X19" s="1" t="s">
        <v>37</v>
      </c>
      <c r="Y19" s="1" t="s">
        <v>37</v>
      </c>
      <c r="Z19" s="1" t="s">
        <v>37</v>
      </c>
      <c r="AA19" s="1" t="s">
        <v>37</v>
      </c>
      <c r="AB19" s="1" t="s">
        <v>37</v>
      </c>
      <c r="AC19" s="1" t="s">
        <v>37</v>
      </c>
      <c r="AD19" s="1" t="s">
        <v>109</v>
      </c>
      <c r="AE19" s="1" t="s">
        <v>102</v>
      </c>
      <c r="AF19" s="1" t="s">
        <v>110</v>
      </c>
    </row>
    <row r="20" spans="1:32" s="2" customFormat="1" x14ac:dyDescent="0.3">
      <c r="A20" s="2">
        <v>19</v>
      </c>
      <c r="B20" s="3" t="s">
        <v>111</v>
      </c>
      <c r="C20" s="1" t="s">
        <v>112</v>
      </c>
      <c r="D20" s="1" t="s">
        <v>382</v>
      </c>
      <c r="E20" s="1" t="s">
        <v>33</v>
      </c>
      <c r="F20" s="1" t="s">
        <v>34</v>
      </c>
      <c r="G20" s="1" t="s">
        <v>53</v>
      </c>
      <c r="H20" s="4" t="s">
        <v>36</v>
      </c>
      <c r="I20" s="1">
        <v>1174</v>
      </c>
      <c r="J20" s="1">
        <f t="shared" si="0"/>
        <v>6708593</v>
      </c>
      <c r="K20" s="1">
        <f t="shared" si="1"/>
        <v>6799858</v>
      </c>
      <c r="L20" s="10">
        <v>6708593</v>
      </c>
      <c r="M20" s="10">
        <v>6708690</v>
      </c>
      <c r="N20" s="10">
        <v>6775115</v>
      </c>
      <c r="O20" s="10">
        <v>6775263</v>
      </c>
      <c r="P20" s="10">
        <v>6778885</v>
      </c>
      <c r="Q20" s="10">
        <v>6779237</v>
      </c>
      <c r="R20" s="10">
        <v>6779977</v>
      </c>
      <c r="S20" s="10">
        <v>6780497</v>
      </c>
      <c r="T20" s="10">
        <v>6799806</v>
      </c>
      <c r="U20" s="10">
        <v>6799858</v>
      </c>
      <c r="V20" s="1" t="s">
        <v>37</v>
      </c>
      <c r="W20" s="1" t="s">
        <v>37</v>
      </c>
      <c r="X20" s="1" t="s">
        <v>37</v>
      </c>
      <c r="Y20" s="1" t="s">
        <v>37</v>
      </c>
      <c r="Z20" s="1" t="s">
        <v>37</v>
      </c>
      <c r="AA20" s="1" t="s">
        <v>37</v>
      </c>
      <c r="AB20" s="1" t="s">
        <v>37</v>
      </c>
      <c r="AC20" s="1" t="s">
        <v>37</v>
      </c>
      <c r="AD20" s="6" t="s">
        <v>113</v>
      </c>
      <c r="AE20" s="1" t="s">
        <v>112</v>
      </c>
      <c r="AF20" s="6" t="s">
        <v>114</v>
      </c>
    </row>
    <row r="21" spans="1:32" s="2" customFormat="1" x14ac:dyDescent="0.3">
      <c r="A21" s="2">
        <v>20</v>
      </c>
      <c r="B21" s="3" t="s">
        <v>115</v>
      </c>
      <c r="C21" s="1" t="s">
        <v>32</v>
      </c>
      <c r="D21" s="1" t="s">
        <v>382</v>
      </c>
      <c r="E21" s="1" t="s">
        <v>33</v>
      </c>
      <c r="F21" s="1" t="s">
        <v>34</v>
      </c>
      <c r="G21" s="1" t="s">
        <v>35</v>
      </c>
      <c r="H21" s="4" t="s">
        <v>116</v>
      </c>
      <c r="I21" s="1">
        <v>1739</v>
      </c>
      <c r="J21" s="1">
        <f t="shared" si="0"/>
        <v>6708593</v>
      </c>
      <c r="K21" s="1">
        <f>S21</f>
        <v>6800572</v>
      </c>
      <c r="L21" s="10">
        <v>6708593</v>
      </c>
      <c r="M21" s="10">
        <v>6708690</v>
      </c>
      <c r="N21" s="10">
        <v>6778885</v>
      </c>
      <c r="O21" s="10">
        <v>6779237</v>
      </c>
      <c r="P21" s="10">
        <v>6779977</v>
      </c>
      <c r="Q21" s="10">
        <v>6780497</v>
      </c>
      <c r="R21" s="10">
        <v>6799806</v>
      </c>
      <c r="S21" s="10">
        <v>6800572</v>
      </c>
      <c r="T21" s="1" t="s">
        <v>37</v>
      </c>
      <c r="U21" s="1" t="s">
        <v>37</v>
      </c>
      <c r="V21" s="1" t="s">
        <v>37</v>
      </c>
      <c r="W21" s="1" t="s">
        <v>37</v>
      </c>
      <c r="X21" s="1" t="s">
        <v>37</v>
      </c>
      <c r="Y21" s="1" t="s">
        <v>37</v>
      </c>
      <c r="Z21" s="1" t="s">
        <v>37</v>
      </c>
      <c r="AA21" s="1" t="s">
        <v>37</v>
      </c>
      <c r="AB21" s="1" t="s">
        <v>37</v>
      </c>
      <c r="AC21" s="1" t="s">
        <v>37</v>
      </c>
      <c r="AD21" s="6" t="s">
        <v>117</v>
      </c>
      <c r="AE21" s="1" t="s">
        <v>32</v>
      </c>
      <c r="AF21" s="1">
        <v>330</v>
      </c>
    </row>
    <row r="22" spans="1:32" s="2" customFormat="1" x14ac:dyDescent="0.3">
      <c r="A22" s="2">
        <v>21</v>
      </c>
      <c r="B22" s="3" t="s">
        <v>118</v>
      </c>
      <c r="C22" s="1" t="s">
        <v>50</v>
      </c>
      <c r="D22" s="1" t="s">
        <v>382</v>
      </c>
      <c r="E22" s="1" t="s">
        <v>33</v>
      </c>
      <c r="F22" s="1" t="s">
        <v>34</v>
      </c>
      <c r="G22" s="1" t="s">
        <v>35</v>
      </c>
      <c r="H22" s="4" t="s">
        <v>116</v>
      </c>
      <c r="I22" s="1">
        <v>2179</v>
      </c>
      <c r="J22" s="1">
        <f t="shared" si="0"/>
        <v>6708593</v>
      </c>
      <c r="K22" s="1">
        <f>W22</f>
        <v>6988209</v>
      </c>
      <c r="L22" s="10">
        <v>6708593</v>
      </c>
      <c r="M22" s="10">
        <v>6708690</v>
      </c>
      <c r="N22" s="10">
        <v>6778885</v>
      </c>
      <c r="O22" s="10">
        <v>6779237</v>
      </c>
      <c r="P22" s="10">
        <v>6779977</v>
      </c>
      <c r="Q22" s="10">
        <v>6780497</v>
      </c>
      <c r="R22" s="10">
        <v>6929616</v>
      </c>
      <c r="S22" s="10">
        <v>6929704</v>
      </c>
      <c r="T22" s="10">
        <v>6964041</v>
      </c>
      <c r="U22" s="10">
        <v>6964106</v>
      </c>
      <c r="V22" s="10">
        <v>6987158</v>
      </c>
      <c r="W22" s="10">
        <v>6988209</v>
      </c>
      <c r="X22" s="1" t="s">
        <v>37</v>
      </c>
      <c r="Y22" s="1" t="s">
        <v>37</v>
      </c>
      <c r="Z22" s="1" t="s">
        <v>37</v>
      </c>
      <c r="AA22" s="1" t="s">
        <v>37</v>
      </c>
      <c r="AB22" s="1" t="s">
        <v>37</v>
      </c>
      <c r="AC22" s="1" t="s">
        <v>37</v>
      </c>
      <c r="AD22" s="6" t="s">
        <v>119</v>
      </c>
      <c r="AE22" s="1" t="s">
        <v>50</v>
      </c>
      <c r="AF22" s="1">
        <v>370</v>
      </c>
    </row>
    <row r="23" spans="1:32" s="2" customFormat="1" x14ac:dyDescent="0.3">
      <c r="A23" s="2">
        <v>22</v>
      </c>
      <c r="B23" s="3" t="s">
        <v>120</v>
      </c>
      <c r="C23" s="1" t="s">
        <v>121</v>
      </c>
      <c r="D23" s="1" t="s">
        <v>382</v>
      </c>
      <c r="E23" s="1" t="s">
        <v>33</v>
      </c>
      <c r="F23" s="1" t="s">
        <v>34</v>
      </c>
      <c r="G23" s="1" t="s">
        <v>53</v>
      </c>
      <c r="H23" s="4" t="s">
        <v>36</v>
      </c>
      <c r="I23" s="1">
        <v>1082</v>
      </c>
      <c r="J23" s="1">
        <f t="shared" si="0"/>
        <v>6708593</v>
      </c>
      <c r="K23" s="1">
        <f>U23</f>
        <v>6987201</v>
      </c>
      <c r="L23" s="10">
        <v>6708593</v>
      </c>
      <c r="M23" s="10">
        <v>6708690</v>
      </c>
      <c r="N23" s="10">
        <v>6778885</v>
      </c>
      <c r="O23" s="10">
        <v>6779237</v>
      </c>
      <c r="P23" s="10">
        <v>6779977</v>
      </c>
      <c r="Q23" s="10">
        <v>6780497</v>
      </c>
      <c r="R23" s="10">
        <v>6964041</v>
      </c>
      <c r="S23" s="10">
        <v>6964106</v>
      </c>
      <c r="T23" s="10">
        <v>6987158</v>
      </c>
      <c r="U23" s="10">
        <v>6987201</v>
      </c>
      <c r="V23" s="1" t="s">
        <v>37</v>
      </c>
      <c r="W23" s="1" t="s">
        <v>37</v>
      </c>
      <c r="X23" s="1" t="s">
        <v>37</v>
      </c>
      <c r="Y23" s="1" t="s">
        <v>37</v>
      </c>
      <c r="Z23" s="1" t="s">
        <v>37</v>
      </c>
      <c r="AA23" s="1" t="s">
        <v>37</v>
      </c>
      <c r="AB23" s="1" t="s">
        <v>37</v>
      </c>
      <c r="AC23" s="1" t="s">
        <v>37</v>
      </c>
      <c r="AD23" s="6" t="s">
        <v>122</v>
      </c>
      <c r="AE23" s="1" t="s">
        <v>121</v>
      </c>
      <c r="AF23" s="6" t="s">
        <v>123</v>
      </c>
    </row>
    <row r="24" spans="1:32" s="2" customFormat="1" x14ac:dyDescent="0.3">
      <c r="A24" s="2">
        <v>23</v>
      </c>
      <c r="B24" s="1" t="s">
        <v>124</v>
      </c>
      <c r="C24" s="1" t="s">
        <v>125</v>
      </c>
      <c r="D24" s="1" t="s">
        <v>42</v>
      </c>
      <c r="E24" s="1" t="s">
        <v>33</v>
      </c>
      <c r="F24" s="1" t="s">
        <v>34</v>
      </c>
      <c r="G24" s="1" t="s">
        <v>35</v>
      </c>
      <c r="H24" s="1" t="s">
        <v>44</v>
      </c>
      <c r="I24" s="1">
        <v>1427</v>
      </c>
      <c r="J24" s="1">
        <f t="shared" si="0"/>
        <v>6708593</v>
      </c>
      <c r="K24" s="1">
        <f>U24</f>
        <v>6987546</v>
      </c>
      <c r="L24" s="10">
        <v>6708593</v>
      </c>
      <c r="M24" s="10">
        <v>6708690</v>
      </c>
      <c r="N24" s="10">
        <v>6778885</v>
      </c>
      <c r="O24" s="10">
        <v>6779237</v>
      </c>
      <c r="P24" s="10">
        <v>6779977</v>
      </c>
      <c r="Q24" s="10">
        <v>6780497</v>
      </c>
      <c r="R24" s="10">
        <v>6964041</v>
      </c>
      <c r="S24" s="10">
        <v>6964106</v>
      </c>
      <c r="T24" s="10">
        <v>6987158</v>
      </c>
      <c r="U24" s="10">
        <v>6987546</v>
      </c>
      <c r="V24" s="1" t="s">
        <v>37</v>
      </c>
      <c r="W24" s="1" t="s">
        <v>37</v>
      </c>
      <c r="X24" s="1" t="s">
        <v>37</v>
      </c>
      <c r="Y24" s="1" t="s">
        <v>37</v>
      </c>
      <c r="Z24" s="1" t="s">
        <v>37</v>
      </c>
      <c r="AA24" s="1" t="s">
        <v>37</v>
      </c>
      <c r="AB24" s="1" t="s">
        <v>37</v>
      </c>
      <c r="AC24" s="1" t="s">
        <v>37</v>
      </c>
      <c r="AD24" s="1" t="s">
        <v>126</v>
      </c>
      <c r="AE24" s="1" t="s">
        <v>121</v>
      </c>
      <c r="AF24" s="1" t="s">
        <v>127</v>
      </c>
    </row>
    <row r="25" spans="1:32" s="2" customFormat="1" x14ac:dyDescent="0.3">
      <c r="A25" s="2">
        <v>24</v>
      </c>
      <c r="B25" s="3" t="s">
        <v>128</v>
      </c>
      <c r="C25" s="1" t="s">
        <v>121</v>
      </c>
      <c r="D25" s="1" t="s">
        <v>382</v>
      </c>
      <c r="E25" s="1" t="s">
        <v>33</v>
      </c>
      <c r="F25" s="1" t="s">
        <v>34</v>
      </c>
      <c r="G25" s="1" t="s">
        <v>35</v>
      </c>
      <c r="H25" s="4" t="s">
        <v>116</v>
      </c>
      <c r="I25" s="1">
        <v>2090</v>
      </c>
      <c r="J25" s="1">
        <f t="shared" si="0"/>
        <v>6708593</v>
      </c>
      <c r="K25" s="1">
        <f>U25</f>
        <v>6988209</v>
      </c>
      <c r="L25" s="10">
        <v>6708593</v>
      </c>
      <c r="M25" s="10">
        <v>6708690</v>
      </c>
      <c r="N25" s="10">
        <v>6778885</v>
      </c>
      <c r="O25" s="10">
        <v>6779237</v>
      </c>
      <c r="P25" s="10">
        <v>6779977</v>
      </c>
      <c r="Q25" s="10">
        <v>6780497</v>
      </c>
      <c r="R25" s="10">
        <v>6964041</v>
      </c>
      <c r="S25" s="10">
        <v>6964106</v>
      </c>
      <c r="T25" s="10">
        <v>6987158</v>
      </c>
      <c r="U25" s="10">
        <v>6988209</v>
      </c>
      <c r="V25" s="1" t="s">
        <v>37</v>
      </c>
      <c r="W25" s="1" t="s">
        <v>37</v>
      </c>
      <c r="X25" s="1" t="s">
        <v>37</v>
      </c>
      <c r="Y25" s="1" t="s">
        <v>37</v>
      </c>
      <c r="Z25" s="1" t="s">
        <v>37</v>
      </c>
      <c r="AA25" s="1" t="s">
        <v>37</v>
      </c>
      <c r="AB25" s="1" t="s">
        <v>37</v>
      </c>
      <c r="AC25" s="1" t="s">
        <v>37</v>
      </c>
      <c r="AD25" s="6" t="s">
        <v>129</v>
      </c>
      <c r="AE25" s="1" t="s">
        <v>121</v>
      </c>
      <c r="AF25" s="1" t="s">
        <v>123</v>
      </c>
    </row>
    <row r="26" spans="1:32" s="2" customFormat="1" x14ac:dyDescent="0.3">
      <c r="A26" s="2">
        <v>25</v>
      </c>
      <c r="B26" s="3" t="s">
        <v>130</v>
      </c>
      <c r="C26" s="1" t="s">
        <v>131</v>
      </c>
      <c r="D26" s="1" t="s">
        <v>382</v>
      </c>
      <c r="E26" s="1" t="s">
        <v>33</v>
      </c>
      <c r="F26" s="1" t="s">
        <v>132</v>
      </c>
      <c r="G26" s="1" t="s">
        <v>133</v>
      </c>
      <c r="H26" s="1" t="s">
        <v>77</v>
      </c>
      <c r="I26" s="1">
        <v>1853</v>
      </c>
      <c r="J26" s="1">
        <f t="shared" si="0"/>
        <v>6738479</v>
      </c>
      <c r="K26" s="1">
        <f>S26</f>
        <v>6782815</v>
      </c>
      <c r="L26" s="10">
        <v>6738479</v>
      </c>
      <c r="M26" s="10">
        <v>6739158</v>
      </c>
      <c r="N26" s="10">
        <v>6778885</v>
      </c>
      <c r="O26" s="10">
        <v>6779237</v>
      </c>
      <c r="P26" s="10">
        <v>6779977</v>
      </c>
      <c r="Q26" s="10">
        <v>6780497</v>
      </c>
      <c r="R26" s="10">
        <v>6782517</v>
      </c>
      <c r="S26" s="10">
        <v>6782815</v>
      </c>
      <c r="T26" s="1" t="s">
        <v>37</v>
      </c>
      <c r="U26" s="1" t="s">
        <v>37</v>
      </c>
      <c r="V26" s="1" t="s">
        <v>37</v>
      </c>
      <c r="W26" s="1" t="s">
        <v>37</v>
      </c>
      <c r="X26" s="1" t="s">
        <v>37</v>
      </c>
      <c r="Y26" s="1" t="s">
        <v>37</v>
      </c>
      <c r="Z26" s="1" t="s">
        <v>37</v>
      </c>
      <c r="AA26" s="1" t="s">
        <v>37</v>
      </c>
      <c r="AB26" s="1" t="s">
        <v>37</v>
      </c>
      <c r="AC26" s="1" t="s">
        <v>37</v>
      </c>
      <c r="AD26" s="6" t="s">
        <v>134</v>
      </c>
      <c r="AE26" s="1" t="s">
        <v>131</v>
      </c>
      <c r="AF26" s="9" t="s">
        <v>135</v>
      </c>
    </row>
    <row r="27" spans="1:32" s="2" customFormat="1" x14ac:dyDescent="0.3">
      <c r="A27" s="2">
        <v>26</v>
      </c>
      <c r="B27" s="3" t="s">
        <v>136</v>
      </c>
      <c r="C27" s="1" t="s">
        <v>137</v>
      </c>
      <c r="D27" s="1" t="s">
        <v>382</v>
      </c>
      <c r="E27" s="1" t="s">
        <v>33</v>
      </c>
      <c r="F27" s="1" t="s">
        <v>132</v>
      </c>
      <c r="G27" s="1" t="s">
        <v>133</v>
      </c>
      <c r="H27" s="1" t="s">
        <v>77</v>
      </c>
      <c r="I27" s="1">
        <v>1689</v>
      </c>
      <c r="J27" s="1">
        <f t="shared" si="0"/>
        <v>6738479</v>
      </c>
      <c r="K27" s="1">
        <f>S27</f>
        <v>6788539</v>
      </c>
      <c r="L27" s="10">
        <v>6738479</v>
      </c>
      <c r="M27" s="10">
        <v>6739158</v>
      </c>
      <c r="N27" s="10">
        <v>6778885</v>
      </c>
      <c r="O27" s="10">
        <v>6779237</v>
      </c>
      <c r="P27" s="10">
        <v>6779977</v>
      </c>
      <c r="Q27" s="10">
        <v>6780497</v>
      </c>
      <c r="R27" s="10">
        <v>6788405</v>
      </c>
      <c r="S27" s="10">
        <v>6788539</v>
      </c>
      <c r="T27" s="1" t="s">
        <v>37</v>
      </c>
      <c r="U27" s="1" t="s">
        <v>37</v>
      </c>
      <c r="V27" s="1" t="s">
        <v>37</v>
      </c>
      <c r="W27" s="1" t="s">
        <v>37</v>
      </c>
      <c r="X27" s="1" t="s">
        <v>37</v>
      </c>
      <c r="Y27" s="1" t="s">
        <v>37</v>
      </c>
      <c r="Z27" s="1" t="s">
        <v>37</v>
      </c>
      <c r="AA27" s="1" t="s">
        <v>37</v>
      </c>
      <c r="AB27" s="1" t="s">
        <v>37</v>
      </c>
      <c r="AC27" s="1" t="s">
        <v>37</v>
      </c>
      <c r="AD27" s="6" t="s">
        <v>138</v>
      </c>
      <c r="AE27" s="1" t="s">
        <v>137</v>
      </c>
      <c r="AF27" s="9" t="s">
        <v>139</v>
      </c>
    </row>
    <row r="28" spans="1:32" s="2" customFormat="1" x14ac:dyDescent="0.3">
      <c r="A28" s="2">
        <v>27</v>
      </c>
      <c r="B28" s="3" t="s">
        <v>140</v>
      </c>
      <c r="C28" s="1" t="s">
        <v>141</v>
      </c>
      <c r="D28" s="1" t="s">
        <v>382</v>
      </c>
      <c r="E28" s="1" t="s">
        <v>33</v>
      </c>
      <c r="F28" s="1" t="s">
        <v>132</v>
      </c>
      <c r="G28" s="1" t="s">
        <v>133</v>
      </c>
      <c r="H28" s="1" t="s">
        <v>77</v>
      </c>
      <c r="I28" s="1">
        <v>1964</v>
      </c>
      <c r="J28" s="1">
        <f t="shared" si="0"/>
        <v>6738479</v>
      </c>
      <c r="K28" s="1">
        <f>S28</f>
        <v>6842223</v>
      </c>
      <c r="L28" s="10">
        <v>6738479</v>
      </c>
      <c r="M28" s="10">
        <v>6739158</v>
      </c>
      <c r="N28" s="10">
        <v>6778885</v>
      </c>
      <c r="O28" s="10">
        <v>6779237</v>
      </c>
      <c r="P28" s="10">
        <v>6779977</v>
      </c>
      <c r="Q28" s="10">
        <v>6780497</v>
      </c>
      <c r="R28" s="10">
        <v>6841814</v>
      </c>
      <c r="S28" s="10">
        <v>6842223</v>
      </c>
      <c r="T28" s="1" t="s">
        <v>37</v>
      </c>
      <c r="U28" s="1" t="s">
        <v>37</v>
      </c>
      <c r="V28" s="1" t="s">
        <v>37</v>
      </c>
      <c r="W28" s="1" t="s">
        <v>37</v>
      </c>
      <c r="X28" s="1" t="s">
        <v>37</v>
      </c>
      <c r="Y28" s="1" t="s">
        <v>37</v>
      </c>
      <c r="Z28" s="1" t="s">
        <v>37</v>
      </c>
      <c r="AA28" s="1" t="s">
        <v>37</v>
      </c>
      <c r="AB28" s="1" t="s">
        <v>37</v>
      </c>
      <c r="AC28" s="1" t="s">
        <v>37</v>
      </c>
      <c r="AD28" s="6" t="s">
        <v>142</v>
      </c>
      <c r="AE28" s="1" t="s">
        <v>141</v>
      </c>
      <c r="AF28" s="9" t="s">
        <v>143</v>
      </c>
    </row>
    <row r="29" spans="1:32" s="2" customFormat="1" x14ac:dyDescent="0.3">
      <c r="A29" s="2">
        <v>28</v>
      </c>
      <c r="B29" s="3" t="s">
        <v>144</v>
      </c>
      <c r="C29" s="1" t="s">
        <v>145</v>
      </c>
      <c r="D29" s="1" t="s">
        <v>382</v>
      </c>
      <c r="E29" s="1" t="s">
        <v>33</v>
      </c>
      <c r="F29" s="1" t="s">
        <v>132</v>
      </c>
      <c r="G29" s="1" t="s">
        <v>133</v>
      </c>
      <c r="H29" s="1" t="s">
        <v>77</v>
      </c>
      <c r="I29" s="1">
        <v>904</v>
      </c>
      <c r="J29" s="1">
        <f t="shared" si="0"/>
        <v>6738503</v>
      </c>
      <c r="K29" s="1">
        <f>O29</f>
        <v>6741242</v>
      </c>
      <c r="L29" s="10">
        <v>6738503</v>
      </c>
      <c r="M29" s="10">
        <v>6739158</v>
      </c>
      <c r="N29" s="10">
        <v>6740995</v>
      </c>
      <c r="O29" s="10">
        <v>6741242</v>
      </c>
      <c r="P29" s="1" t="s">
        <v>37</v>
      </c>
      <c r="Q29" s="1" t="s">
        <v>37</v>
      </c>
      <c r="R29" s="1" t="s">
        <v>37</v>
      </c>
      <c r="S29" s="1" t="s">
        <v>37</v>
      </c>
      <c r="T29" s="1" t="s">
        <v>37</v>
      </c>
      <c r="U29" s="1" t="s">
        <v>37</v>
      </c>
      <c r="V29" s="1" t="s">
        <v>37</v>
      </c>
      <c r="W29" s="1" t="s">
        <v>37</v>
      </c>
      <c r="X29" s="1" t="s">
        <v>37</v>
      </c>
      <c r="Y29" s="1" t="s">
        <v>37</v>
      </c>
      <c r="Z29" s="1" t="s">
        <v>37</v>
      </c>
      <c r="AA29" s="1" t="s">
        <v>37</v>
      </c>
      <c r="AB29" s="1" t="s">
        <v>37</v>
      </c>
      <c r="AC29" s="1" t="s">
        <v>37</v>
      </c>
      <c r="AD29" s="6" t="s">
        <v>146</v>
      </c>
      <c r="AE29" s="1" t="s">
        <v>145</v>
      </c>
      <c r="AF29" s="9" t="s">
        <v>147</v>
      </c>
    </row>
    <row r="30" spans="1:32" s="2" customFormat="1" x14ac:dyDescent="0.3">
      <c r="A30" s="2">
        <v>29</v>
      </c>
      <c r="B30" s="3" t="s">
        <v>148</v>
      </c>
      <c r="C30" s="1" t="s">
        <v>149</v>
      </c>
      <c r="D30" s="1" t="s">
        <v>382</v>
      </c>
      <c r="E30" s="1" t="s">
        <v>33</v>
      </c>
      <c r="F30" s="1" t="s">
        <v>132</v>
      </c>
      <c r="G30" s="1" t="s">
        <v>133</v>
      </c>
      <c r="H30" s="1" t="s">
        <v>77</v>
      </c>
      <c r="I30" s="1">
        <v>1041</v>
      </c>
      <c r="J30" s="1">
        <f t="shared" si="0"/>
        <v>6738503</v>
      </c>
      <c r="K30" s="1">
        <f>O30</f>
        <v>6780361</v>
      </c>
      <c r="L30" s="10">
        <v>6738503</v>
      </c>
      <c r="M30" s="10">
        <v>6739158</v>
      </c>
      <c r="N30" s="10">
        <v>6779977</v>
      </c>
      <c r="O30" s="10">
        <v>6780361</v>
      </c>
      <c r="P30" s="1" t="s">
        <v>37</v>
      </c>
      <c r="Q30" s="1" t="s">
        <v>37</v>
      </c>
      <c r="R30" s="1" t="s">
        <v>37</v>
      </c>
      <c r="S30" s="1" t="s">
        <v>37</v>
      </c>
      <c r="T30" s="1" t="s">
        <v>37</v>
      </c>
      <c r="U30" s="1" t="s">
        <v>37</v>
      </c>
      <c r="V30" s="1" t="s">
        <v>37</v>
      </c>
      <c r="W30" s="1" t="s">
        <v>37</v>
      </c>
      <c r="X30" s="1" t="s">
        <v>37</v>
      </c>
      <c r="Y30" s="1" t="s">
        <v>37</v>
      </c>
      <c r="Z30" s="1" t="s">
        <v>37</v>
      </c>
      <c r="AA30" s="1" t="s">
        <v>37</v>
      </c>
      <c r="AB30" s="1" t="s">
        <v>37</v>
      </c>
      <c r="AC30" s="1" t="s">
        <v>37</v>
      </c>
      <c r="AD30" s="6" t="s">
        <v>150</v>
      </c>
      <c r="AE30" s="1" t="s">
        <v>149</v>
      </c>
      <c r="AF30" s="9" t="s">
        <v>151</v>
      </c>
    </row>
    <row r="31" spans="1:32" s="2" customFormat="1" x14ac:dyDescent="0.3">
      <c r="A31" s="2">
        <v>30</v>
      </c>
      <c r="B31" s="3" t="s">
        <v>152</v>
      </c>
      <c r="C31" s="1" t="s">
        <v>153</v>
      </c>
      <c r="D31" s="1" t="s">
        <v>382</v>
      </c>
      <c r="E31" s="1" t="s">
        <v>33</v>
      </c>
      <c r="F31" s="1" t="s">
        <v>34</v>
      </c>
      <c r="G31" s="1" t="s">
        <v>35</v>
      </c>
      <c r="H31" s="4" t="s">
        <v>116</v>
      </c>
      <c r="I31" s="1">
        <v>2278</v>
      </c>
      <c r="J31" s="1">
        <f t="shared" si="0"/>
        <v>6738570</v>
      </c>
      <c r="K31" s="1">
        <f>S31</f>
        <v>6791380</v>
      </c>
      <c r="L31" s="10">
        <v>6738570</v>
      </c>
      <c r="M31" s="10">
        <v>6739158</v>
      </c>
      <c r="N31" s="10">
        <v>6778885</v>
      </c>
      <c r="O31" s="10">
        <v>6779237</v>
      </c>
      <c r="P31" s="10">
        <v>6779977</v>
      </c>
      <c r="Q31" s="10">
        <v>6780497</v>
      </c>
      <c r="R31" s="10">
        <v>6790566</v>
      </c>
      <c r="S31" s="10">
        <v>6791380</v>
      </c>
      <c r="T31" s="1" t="s">
        <v>37</v>
      </c>
      <c r="U31" s="1" t="s">
        <v>37</v>
      </c>
      <c r="V31" s="1" t="s">
        <v>37</v>
      </c>
      <c r="W31" s="1" t="s">
        <v>37</v>
      </c>
      <c r="X31" s="1" t="s">
        <v>37</v>
      </c>
      <c r="Y31" s="1" t="s">
        <v>37</v>
      </c>
      <c r="Z31" s="1" t="s">
        <v>37</v>
      </c>
      <c r="AA31" s="1" t="s">
        <v>37</v>
      </c>
      <c r="AB31" s="1" t="s">
        <v>37</v>
      </c>
      <c r="AC31" s="1" t="s">
        <v>37</v>
      </c>
      <c r="AD31" s="6" t="s">
        <v>154</v>
      </c>
      <c r="AE31" s="1" t="s">
        <v>153</v>
      </c>
      <c r="AF31" s="1" t="s">
        <v>155</v>
      </c>
    </row>
    <row r="32" spans="1:32" s="2" customFormat="1" x14ac:dyDescent="0.3">
      <c r="A32" s="2">
        <v>31</v>
      </c>
      <c r="B32" s="3" t="s">
        <v>156</v>
      </c>
      <c r="C32" s="1" t="s">
        <v>157</v>
      </c>
      <c r="D32" s="1" t="s">
        <v>382</v>
      </c>
      <c r="E32" s="1" t="s">
        <v>33</v>
      </c>
      <c r="F32" s="1" t="s">
        <v>34</v>
      </c>
      <c r="G32" s="1" t="s">
        <v>35</v>
      </c>
      <c r="H32" s="4" t="s">
        <v>116</v>
      </c>
      <c r="I32" s="1">
        <v>1585</v>
      </c>
      <c r="J32" s="1">
        <f t="shared" si="0"/>
        <v>6738570</v>
      </c>
      <c r="K32" s="1">
        <f>S32</f>
        <v>6791380</v>
      </c>
      <c r="L32" s="10">
        <v>6738570</v>
      </c>
      <c r="M32" s="10">
        <v>6739158</v>
      </c>
      <c r="N32" s="10">
        <v>6778885</v>
      </c>
      <c r="O32" s="10">
        <v>6779237</v>
      </c>
      <c r="P32" s="10">
        <v>6779977</v>
      </c>
      <c r="Q32" s="10">
        <v>6780497</v>
      </c>
      <c r="R32" s="10">
        <v>6791259</v>
      </c>
      <c r="S32" s="10">
        <v>6791380</v>
      </c>
      <c r="T32" s="1" t="s">
        <v>37</v>
      </c>
      <c r="U32" s="1" t="s">
        <v>37</v>
      </c>
      <c r="V32" s="1" t="s">
        <v>37</v>
      </c>
      <c r="W32" s="1" t="s">
        <v>37</v>
      </c>
      <c r="X32" s="1" t="s">
        <v>37</v>
      </c>
      <c r="Y32" s="1" t="s">
        <v>37</v>
      </c>
      <c r="Z32" s="1" t="s">
        <v>37</v>
      </c>
      <c r="AA32" s="1" t="s">
        <v>37</v>
      </c>
      <c r="AB32" s="1" t="s">
        <v>37</v>
      </c>
      <c r="AC32" s="1" t="s">
        <v>37</v>
      </c>
      <c r="AD32" s="6" t="s">
        <v>158</v>
      </c>
      <c r="AE32" s="1" t="s">
        <v>157</v>
      </c>
      <c r="AF32" s="1" t="s">
        <v>159</v>
      </c>
    </row>
    <row r="33" spans="1:32" s="2" customFormat="1" x14ac:dyDescent="0.3">
      <c r="A33" s="2">
        <v>32</v>
      </c>
      <c r="B33" s="3" t="s">
        <v>160</v>
      </c>
      <c r="C33" s="1" t="s">
        <v>81</v>
      </c>
      <c r="D33" s="1" t="s">
        <v>382</v>
      </c>
      <c r="E33" s="1" t="s">
        <v>33</v>
      </c>
      <c r="F33" s="1" t="s">
        <v>34</v>
      </c>
      <c r="G33" s="1" t="s">
        <v>35</v>
      </c>
      <c r="H33" s="4" t="s">
        <v>116</v>
      </c>
      <c r="I33" s="1">
        <v>2230</v>
      </c>
      <c r="J33" s="1">
        <f t="shared" si="0"/>
        <v>6738570</v>
      </c>
      <c r="K33" s="1">
        <f>S33</f>
        <v>6800572</v>
      </c>
      <c r="L33" s="10">
        <v>6738570</v>
      </c>
      <c r="M33" s="10">
        <v>6739158</v>
      </c>
      <c r="N33" s="10">
        <v>6778885</v>
      </c>
      <c r="O33" s="10">
        <v>6779237</v>
      </c>
      <c r="P33" s="10">
        <v>6779977</v>
      </c>
      <c r="Q33" s="10">
        <v>6780497</v>
      </c>
      <c r="R33" s="10">
        <v>6799806</v>
      </c>
      <c r="S33" s="10">
        <v>6800572</v>
      </c>
      <c r="T33" s="1" t="s">
        <v>37</v>
      </c>
      <c r="U33" s="1" t="s">
        <v>37</v>
      </c>
      <c r="V33" s="1" t="s">
        <v>37</v>
      </c>
      <c r="W33" s="1" t="s">
        <v>37</v>
      </c>
      <c r="X33" s="1" t="s">
        <v>37</v>
      </c>
      <c r="Y33" s="1" t="s">
        <v>37</v>
      </c>
      <c r="Z33" s="1" t="s">
        <v>37</v>
      </c>
      <c r="AA33" s="1" t="s">
        <v>37</v>
      </c>
      <c r="AB33" s="1" t="s">
        <v>37</v>
      </c>
      <c r="AC33" s="1" t="s">
        <v>37</v>
      </c>
      <c r="AD33" s="6" t="s">
        <v>161</v>
      </c>
      <c r="AE33" s="1" t="s">
        <v>81</v>
      </c>
      <c r="AF33" s="1" t="s">
        <v>60</v>
      </c>
    </row>
    <row r="34" spans="1:32" s="2" customFormat="1" x14ac:dyDescent="0.3">
      <c r="A34" s="2">
        <v>33</v>
      </c>
      <c r="B34" s="3" t="s">
        <v>162</v>
      </c>
      <c r="C34" s="1" t="s">
        <v>163</v>
      </c>
      <c r="D34" s="1" t="s">
        <v>382</v>
      </c>
      <c r="E34" s="1" t="s">
        <v>33</v>
      </c>
      <c r="F34" s="1" t="s">
        <v>34</v>
      </c>
      <c r="G34" s="1" t="s">
        <v>35</v>
      </c>
      <c r="H34" s="4" t="s">
        <v>116</v>
      </c>
      <c r="I34" s="1">
        <v>2778</v>
      </c>
      <c r="J34" s="1">
        <f t="shared" si="0"/>
        <v>6738570</v>
      </c>
      <c r="K34" s="1">
        <f>Y34</f>
        <v>6988209</v>
      </c>
      <c r="L34" s="10">
        <v>6738570</v>
      </c>
      <c r="M34" s="10">
        <v>6739158</v>
      </c>
      <c r="N34" s="10">
        <v>6778885</v>
      </c>
      <c r="O34" s="10">
        <v>6779237</v>
      </c>
      <c r="P34" s="10">
        <v>6779977</v>
      </c>
      <c r="Q34" s="10">
        <v>6780497</v>
      </c>
      <c r="R34" s="10">
        <v>6929616</v>
      </c>
      <c r="S34" s="10">
        <v>6929704</v>
      </c>
      <c r="T34" s="10">
        <v>6935678</v>
      </c>
      <c r="U34" s="10">
        <v>6935785</v>
      </c>
      <c r="V34" s="10">
        <v>6964041</v>
      </c>
      <c r="W34" s="10">
        <v>6964106</v>
      </c>
      <c r="X34" s="10">
        <v>6987158</v>
      </c>
      <c r="Y34" s="10">
        <v>6988209</v>
      </c>
      <c r="Z34" s="1" t="s">
        <v>37</v>
      </c>
      <c r="AA34" s="1" t="s">
        <v>37</v>
      </c>
      <c r="AB34" s="1" t="s">
        <v>37</v>
      </c>
      <c r="AC34" s="1" t="s">
        <v>37</v>
      </c>
      <c r="AD34" s="6" t="s">
        <v>164</v>
      </c>
      <c r="AE34" s="1" t="s">
        <v>163</v>
      </c>
      <c r="AF34" s="1" t="s">
        <v>165</v>
      </c>
    </row>
    <row r="35" spans="1:32" s="2" customFormat="1" x14ac:dyDescent="0.3">
      <c r="A35" s="2">
        <v>34</v>
      </c>
      <c r="B35" s="3" t="s">
        <v>166</v>
      </c>
      <c r="C35" s="1" t="s">
        <v>167</v>
      </c>
      <c r="D35" s="1" t="s">
        <v>382</v>
      </c>
      <c r="E35" s="1" t="s">
        <v>33</v>
      </c>
      <c r="F35" s="1" t="s">
        <v>34</v>
      </c>
      <c r="G35" s="1" t="s">
        <v>35</v>
      </c>
      <c r="H35" s="4" t="s">
        <v>116</v>
      </c>
      <c r="I35" s="1">
        <v>2581</v>
      </c>
      <c r="J35" s="1">
        <f t="shared" si="0"/>
        <v>6738570</v>
      </c>
      <c r="K35" s="1">
        <f>U35</f>
        <v>6988209</v>
      </c>
      <c r="L35" s="10">
        <v>6738570</v>
      </c>
      <c r="M35" s="10">
        <v>6739158</v>
      </c>
      <c r="N35" s="10">
        <v>6778885</v>
      </c>
      <c r="O35" s="10">
        <v>6779237</v>
      </c>
      <c r="P35" s="10">
        <v>6779977</v>
      </c>
      <c r="Q35" s="10">
        <v>6780497</v>
      </c>
      <c r="R35" s="10">
        <v>6964041</v>
      </c>
      <c r="S35" s="10">
        <v>6964106</v>
      </c>
      <c r="T35" s="10">
        <v>6987158</v>
      </c>
      <c r="U35" s="10">
        <v>6988209</v>
      </c>
      <c r="V35" s="1" t="s">
        <v>37</v>
      </c>
      <c r="W35" s="1" t="s">
        <v>37</v>
      </c>
      <c r="X35" s="1" t="s">
        <v>37</v>
      </c>
      <c r="Y35" s="1" t="s">
        <v>37</v>
      </c>
      <c r="Z35" s="1" t="s">
        <v>37</v>
      </c>
      <c r="AA35" s="1" t="s">
        <v>37</v>
      </c>
      <c r="AB35" s="1" t="s">
        <v>37</v>
      </c>
      <c r="AC35" s="1" t="s">
        <v>37</v>
      </c>
      <c r="AD35" s="6" t="s">
        <v>168</v>
      </c>
      <c r="AE35" s="1" t="s">
        <v>167</v>
      </c>
      <c r="AF35" s="1" t="s">
        <v>169</v>
      </c>
    </row>
    <row r="36" spans="1:32" s="2" customFormat="1" x14ac:dyDescent="0.3">
      <c r="A36" s="2">
        <v>35</v>
      </c>
      <c r="B36" s="3" t="s">
        <v>170</v>
      </c>
      <c r="C36" s="1" t="s">
        <v>171</v>
      </c>
      <c r="D36" s="1" t="s">
        <v>382</v>
      </c>
      <c r="E36" s="1" t="s">
        <v>33</v>
      </c>
      <c r="F36" s="1" t="s">
        <v>34</v>
      </c>
      <c r="G36" s="1" t="s">
        <v>35</v>
      </c>
      <c r="H36" s="4" t="s">
        <v>116</v>
      </c>
      <c r="I36" s="1">
        <v>1605</v>
      </c>
      <c r="J36" s="1">
        <f t="shared" si="0"/>
        <v>6738570</v>
      </c>
      <c r="K36" s="1">
        <f>Q36</f>
        <v>6780639</v>
      </c>
      <c r="L36" s="10">
        <v>6738570</v>
      </c>
      <c r="M36" s="10">
        <v>6739158</v>
      </c>
      <c r="N36" s="10">
        <v>6778885</v>
      </c>
      <c r="O36" s="10">
        <v>6779237</v>
      </c>
      <c r="P36" s="10">
        <v>6779977</v>
      </c>
      <c r="Q36" s="10">
        <v>6780639</v>
      </c>
      <c r="R36" s="1" t="s">
        <v>37</v>
      </c>
      <c r="S36" s="1" t="s">
        <v>37</v>
      </c>
      <c r="T36" s="1" t="s">
        <v>37</v>
      </c>
      <c r="U36" s="1" t="s">
        <v>37</v>
      </c>
      <c r="V36" s="1" t="s">
        <v>37</v>
      </c>
      <c r="W36" s="1" t="s">
        <v>37</v>
      </c>
      <c r="X36" s="1" t="s">
        <v>37</v>
      </c>
      <c r="Y36" s="1" t="s">
        <v>37</v>
      </c>
      <c r="Z36" s="1" t="s">
        <v>37</v>
      </c>
      <c r="AA36" s="1" t="s">
        <v>37</v>
      </c>
      <c r="AB36" s="1" t="s">
        <v>37</v>
      </c>
      <c r="AC36" s="1" t="s">
        <v>37</v>
      </c>
      <c r="AD36" s="6" t="s">
        <v>172</v>
      </c>
      <c r="AE36" s="1" t="s">
        <v>171</v>
      </c>
      <c r="AF36" s="1" t="s">
        <v>173</v>
      </c>
    </row>
    <row r="37" spans="1:32" s="2" customFormat="1" x14ac:dyDescent="0.3">
      <c r="A37" s="2">
        <v>36</v>
      </c>
      <c r="B37" s="3" t="s">
        <v>174</v>
      </c>
      <c r="C37" s="1" t="s">
        <v>175</v>
      </c>
      <c r="D37" s="1" t="s">
        <v>382</v>
      </c>
      <c r="E37" s="1" t="s">
        <v>33</v>
      </c>
      <c r="F37" s="1" t="s">
        <v>34</v>
      </c>
      <c r="G37" s="1" t="s">
        <v>35</v>
      </c>
      <c r="H37" s="4" t="s">
        <v>116</v>
      </c>
      <c r="I37" s="1">
        <v>2664</v>
      </c>
      <c r="J37" s="1">
        <f t="shared" si="0"/>
        <v>6738576</v>
      </c>
      <c r="K37" s="1">
        <f>W37</f>
        <v>6988209</v>
      </c>
      <c r="L37" s="10">
        <v>6738576</v>
      </c>
      <c r="M37" s="10">
        <v>6739158</v>
      </c>
      <c r="N37" s="10">
        <v>6778885</v>
      </c>
      <c r="O37" s="10">
        <v>6779237</v>
      </c>
      <c r="P37" s="10">
        <v>6779977</v>
      </c>
      <c r="Q37" s="10">
        <v>6780497</v>
      </c>
      <c r="R37" s="10">
        <v>6929616</v>
      </c>
      <c r="S37" s="10">
        <v>6929704</v>
      </c>
      <c r="T37" s="10">
        <v>6964041</v>
      </c>
      <c r="U37" s="10">
        <v>6964106</v>
      </c>
      <c r="V37" s="10">
        <v>6987158</v>
      </c>
      <c r="W37" s="10">
        <v>6988209</v>
      </c>
      <c r="X37" s="1" t="s">
        <v>37</v>
      </c>
      <c r="Y37" s="1" t="s">
        <v>37</v>
      </c>
      <c r="Z37" s="1" t="s">
        <v>37</v>
      </c>
      <c r="AA37" s="1" t="s">
        <v>37</v>
      </c>
      <c r="AB37" s="1" t="s">
        <v>37</v>
      </c>
      <c r="AC37" s="1" t="s">
        <v>37</v>
      </c>
      <c r="AD37" s="6" t="s">
        <v>176</v>
      </c>
      <c r="AE37" s="1" t="s">
        <v>175</v>
      </c>
      <c r="AF37" s="1" t="s">
        <v>177</v>
      </c>
    </row>
    <row r="38" spans="1:32" s="2" customFormat="1" x14ac:dyDescent="0.3">
      <c r="A38" s="2">
        <v>37</v>
      </c>
      <c r="B38" s="3" t="s">
        <v>178</v>
      </c>
      <c r="C38" s="1" t="s">
        <v>81</v>
      </c>
      <c r="D38" s="1" t="s">
        <v>382</v>
      </c>
      <c r="E38" s="1" t="s">
        <v>33</v>
      </c>
      <c r="F38" s="1" t="s">
        <v>34</v>
      </c>
      <c r="G38" s="1" t="s">
        <v>66</v>
      </c>
      <c r="H38" s="4" t="s">
        <v>179</v>
      </c>
      <c r="I38" s="1">
        <v>1610</v>
      </c>
      <c r="J38" s="1">
        <f t="shared" si="0"/>
        <v>6738593</v>
      </c>
      <c r="K38" s="1">
        <f>S38</f>
        <v>6799978</v>
      </c>
      <c r="L38" s="10">
        <v>6738593</v>
      </c>
      <c r="M38" s="10">
        <v>6739158</v>
      </c>
      <c r="N38" s="10">
        <v>6778885</v>
      </c>
      <c r="O38" s="10">
        <v>6779237</v>
      </c>
      <c r="P38" s="10">
        <v>6779977</v>
      </c>
      <c r="Q38" s="10">
        <v>6780497</v>
      </c>
      <c r="R38" s="10">
        <v>6799806</v>
      </c>
      <c r="S38" s="10">
        <v>6799978</v>
      </c>
      <c r="T38" s="1" t="s">
        <v>37</v>
      </c>
      <c r="U38" s="1" t="s">
        <v>37</v>
      </c>
      <c r="V38" s="1" t="s">
        <v>37</v>
      </c>
      <c r="W38" s="1" t="s">
        <v>37</v>
      </c>
      <c r="X38" s="1" t="s">
        <v>37</v>
      </c>
      <c r="Y38" s="1" t="s">
        <v>37</v>
      </c>
      <c r="Z38" s="1" t="s">
        <v>37</v>
      </c>
      <c r="AA38" s="1" t="s">
        <v>37</v>
      </c>
      <c r="AB38" s="1" t="s">
        <v>37</v>
      </c>
      <c r="AC38" s="1" t="s">
        <v>37</v>
      </c>
      <c r="AD38" s="6" t="s">
        <v>180</v>
      </c>
      <c r="AE38" s="1" t="s">
        <v>81</v>
      </c>
      <c r="AF38" s="6" t="s">
        <v>60</v>
      </c>
    </row>
    <row r="39" spans="1:32" s="2" customFormat="1" x14ac:dyDescent="0.3">
      <c r="A39" s="2">
        <v>38</v>
      </c>
      <c r="B39" s="1" t="s">
        <v>181</v>
      </c>
      <c r="C39" s="1" t="s">
        <v>182</v>
      </c>
      <c r="D39" s="1" t="s">
        <v>42</v>
      </c>
      <c r="E39" s="1" t="s">
        <v>33</v>
      </c>
      <c r="F39" s="1" t="s">
        <v>34</v>
      </c>
      <c r="G39" s="1" t="s">
        <v>35</v>
      </c>
      <c r="H39" s="1" t="s">
        <v>44</v>
      </c>
      <c r="I39" s="1">
        <v>1179</v>
      </c>
      <c r="J39" s="1">
        <f t="shared" si="0"/>
        <v>6738601</v>
      </c>
      <c r="K39" s="1">
        <f>Q39</f>
        <v>6800348</v>
      </c>
      <c r="L39" s="10">
        <v>6738601</v>
      </c>
      <c r="M39" s="10">
        <v>6739158</v>
      </c>
      <c r="N39" s="10">
        <v>6744231</v>
      </c>
      <c r="O39" s="10">
        <v>6744308</v>
      </c>
      <c r="P39" s="10">
        <v>6799806</v>
      </c>
      <c r="Q39" s="10">
        <v>6800348</v>
      </c>
      <c r="R39" s="1" t="s">
        <v>37</v>
      </c>
      <c r="S39" s="1" t="s">
        <v>37</v>
      </c>
      <c r="T39" s="1" t="s">
        <v>37</v>
      </c>
      <c r="U39" s="1" t="s">
        <v>37</v>
      </c>
      <c r="V39" s="1" t="s">
        <v>37</v>
      </c>
      <c r="W39" s="1" t="s">
        <v>37</v>
      </c>
      <c r="X39" s="1" t="s">
        <v>37</v>
      </c>
      <c r="Y39" s="1" t="s">
        <v>37</v>
      </c>
      <c r="Z39" s="1" t="s">
        <v>37</v>
      </c>
      <c r="AA39" s="1" t="s">
        <v>37</v>
      </c>
      <c r="AB39" s="1" t="s">
        <v>37</v>
      </c>
      <c r="AC39" s="1" t="s">
        <v>37</v>
      </c>
      <c r="AD39" s="1" t="s">
        <v>183</v>
      </c>
      <c r="AE39" s="1" t="s">
        <v>184</v>
      </c>
      <c r="AF39" s="1" t="s">
        <v>185</v>
      </c>
    </row>
    <row r="40" spans="1:32" s="2" customFormat="1" x14ac:dyDescent="0.3">
      <c r="A40" s="2">
        <v>39</v>
      </c>
      <c r="B40" s="3" t="s">
        <v>186</v>
      </c>
      <c r="C40" s="1" t="s">
        <v>66</v>
      </c>
      <c r="D40" s="1" t="s">
        <v>382</v>
      </c>
      <c r="E40" s="1" t="s">
        <v>33</v>
      </c>
      <c r="F40" s="1" t="s">
        <v>34</v>
      </c>
      <c r="G40" s="1" t="s">
        <v>187</v>
      </c>
      <c r="H40" s="4" t="s">
        <v>188</v>
      </c>
      <c r="I40" s="1">
        <v>2229</v>
      </c>
      <c r="J40" s="1">
        <f t="shared" si="0"/>
        <v>6738641</v>
      </c>
      <c r="K40" s="1">
        <f>S40</f>
        <v>6800600</v>
      </c>
      <c r="L40" s="10">
        <v>6738641</v>
      </c>
      <c r="M40" s="10">
        <v>6739158</v>
      </c>
      <c r="N40" s="10">
        <v>6778885</v>
      </c>
      <c r="O40" s="10">
        <v>6779237</v>
      </c>
      <c r="P40" s="10">
        <v>6779977</v>
      </c>
      <c r="Q40" s="10">
        <v>6780497</v>
      </c>
      <c r="R40" s="10">
        <v>6799806</v>
      </c>
      <c r="S40" s="10">
        <v>6800600</v>
      </c>
      <c r="T40" s="1" t="s">
        <v>37</v>
      </c>
      <c r="U40" s="1" t="s">
        <v>37</v>
      </c>
      <c r="V40" s="1" t="s">
        <v>37</v>
      </c>
      <c r="W40" s="1" t="s">
        <v>37</v>
      </c>
      <c r="X40" s="1" t="s">
        <v>37</v>
      </c>
      <c r="Y40" s="1" t="s">
        <v>37</v>
      </c>
      <c r="Z40" s="1" t="s">
        <v>37</v>
      </c>
      <c r="AA40" s="1" t="s">
        <v>37</v>
      </c>
      <c r="AB40" s="1" t="s">
        <v>37</v>
      </c>
      <c r="AC40" s="1" t="s">
        <v>37</v>
      </c>
      <c r="AD40" s="6" t="s">
        <v>189</v>
      </c>
      <c r="AE40" s="1" t="s">
        <v>68</v>
      </c>
      <c r="AF40" s="6" t="s">
        <v>60</v>
      </c>
    </row>
    <row r="41" spans="1:32" s="2" customFormat="1" x14ac:dyDescent="0.3">
      <c r="A41" s="2">
        <v>40</v>
      </c>
      <c r="B41" s="3" t="s">
        <v>190</v>
      </c>
      <c r="C41" s="1" t="s">
        <v>66</v>
      </c>
      <c r="D41" s="1" t="s">
        <v>382</v>
      </c>
      <c r="E41" s="1" t="s">
        <v>33</v>
      </c>
      <c r="F41" s="1" t="s">
        <v>34</v>
      </c>
      <c r="G41" s="1" t="s">
        <v>191</v>
      </c>
      <c r="H41" s="4" t="s">
        <v>192</v>
      </c>
      <c r="I41" s="1">
        <v>2137</v>
      </c>
      <c r="J41" s="1">
        <f t="shared" si="0"/>
        <v>6738661</v>
      </c>
      <c r="K41" s="1">
        <f>S41</f>
        <v>6800572</v>
      </c>
      <c r="L41" s="10">
        <v>6738661</v>
      </c>
      <c r="M41" s="10">
        <v>6739158</v>
      </c>
      <c r="N41" s="10">
        <v>6778885</v>
      </c>
      <c r="O41" s="10">
        <v>6779237</v>
      </c>
      <c r="P41" s="10">
        <v>6779977</v>
      </c>
      <c r="Q41" s="10">
        <v>6780497</v>
      </c>
      <c r="R41" s="10">
        <v>6799806</v>
      </c>
      <c r="S41" s="10">
        <v>6800572</v>
      </c>
      <c r="T41" s="1" t="s">
        <v>37</v>
      </c>
      <c r="U41" s="1" t="s">
        <v>37</v>
      </c>
      <c r="V41" s="1" t="s">
        <v>37</v>
      </c>
      <c r="W41" s="1" t="s">
        <v>37</v>
      </c>
      <c r="X41" s="1" t="s">
        <v>37</v>
      </c>
      <c r="Y41" s="1" t="s">
        <v>37</v>
      </c>
      <c r="Z41" s="1" t="s">
        <v>37</v>
      </c>
      <c r="AA41" s="1" t="s">
        <v>37</v>
      </c>
      <c r="AB41" s="1" t="s">
        <v>37</v>
      </c>
      <c r="AC41" s="1" t="s">
        <v>37</v>
      </c>
      <c r="AD41" s="6" t="s">
        <v>193</v>
      </c>
      <c r="AE41" s="1" t="s">
        <v>68</v>
      </c>
      <c r="AF41" s="6" t="s">
        <v>60</v>
      </c>
    </row>
    <row r="42" spans="1:32" s="2" customFormat="1" x14ac:dyDescent="0.3">
      <c r="A42" s="2">
        <v>41</v>
      </c>
      <c r="B42" s="1" t="s">
        <v>194</v>
      </c>
      <c r="C42" s="1" t="s">
        <v>195</v>
      </c>
      <c r="D42" s="1" t="s">
        <v>42</v>
      </c>
      <c r="E42" s="1" t="s">
        <v>33</v>
      </c>
      <c r="F42" s="1" t="s">
        <v>43</v>
      </c>
      <c r="G42" s="1" t="s">
        <v>35</v>
      </c>
      <c r="H42" s="1" t="s">
        <v>44</v>
      </c>
      <c r="I42" s="1">
        <v>1161</v>
      </c>
      <c r="J42" s="1">
        <f t="shared" si="0"/>
        <v>6738694</v>
      </c>
      <c r="K42" s="1">
        <f>U42</f>
        <v>6987177</v>
      </c>
      <c r="L42" s="10">
        <v>6738694</v>
      </c>
      <c r="M42" s="10">
        <v>6739158</v>
      </c>
      <c r="N42" s="10">
        <v>6779977</v>
      </c>
      <c r="O42" s="10">
        <v>6780497</v>
      </c>
      <c r="P42" s="10">
        <v>6929616</v>
      </c>
      <c r="Q42" s="10">
        <v>6929704</v>
      </c>
      <c r="R42" s="10">
        <v>6964041</v>
      </c>
      <c r="S42" s="10">
        <v>6964106</v>
      </c>
      <c r="T42" s="10">
        <v>6987158</v>
      </c>
      <c r="U42" s="10">
        <v>6987177</v>
      </c>
      <c r="V42" s="1" t="s">
        <v>37</v>
      </c>
      <c r="W42" s="1" t="s">
        <v>37</v>
      </c>
      <c r="X42" s="1" t="s">
        <v>37</v>
      </c>
      <c r="Y42" s="1" t="s">
        <v>37</v>
      </c>
      <c r="Z42" s="1" t="s">
        <v>37</v>
      </c>
      <c r="AA42" s="1" t="s">
        <v>37</v>
      </c>
      <c r="AB42" s="1" t="s">
        <v>37</v>
      </c>
      <c r="AC42" s="1" t="s">
        <v>37</v>
      </c>
      <c r="AD42" s="1" t="s">
        <v>196</v>
      </c>
      <c r="AE42" s="1" t="s">
        <v>197</v>
      </c>
      <c r="AF42" s="1" t="s">
        <v>151</v>
      </c>
    </row>
    <row r="43" spans="1:32" s="2" customFormat="1" x14ac:dyDescent="0.3">
      <c r="A43" s="2">
        <v>42</v>
      </c>
      <c r="B43" s="3" t="s">
        <v>198</v>
      </c>
      <c r="C43" s="1" t="s">
        <v>199</v>
      </c>
      <c r="D43" s="1" t="s">
        <v>382</v>
      </c>
      <c r="E43" s="1" t="s">
        <v>33</v>
      </c>
      <c r="F43" s="1" t="s">
        <v>34</v>
      </c>
      <c r="G43" s="1" t="s">
        <v>76</v>
      </c>
      <c r="H43" s="1" t="s">
        <v>77</v>
      </c>
      <c r="I43" s="1">
        <v>1185</v>
      </c>
      <c r="J43" s="1">
        <f t="shared" si="0"/>
        <v>6738694</v>
      </c>
      <c r="K43" s="1">
        <f>U43</f>
        <v>6987201</v>
      </c>
      <c r="L43" s="10">
        <v>6738694</v>
      </c>
      <c r="M43" s="10">
        <v>6739158</v>
      </c>
      <c r="N43" s="10">
        <v>6779977</v>
      </c>
      <c r="O43" s="10">
        <v>6780497</v>
      </c>
      <c r="P43" s="10">
        <v>6929616</v>
      </c>
      <c r="Q43" s="10">
        <v>6929704</v>
      </c>
      <c r="R43" s="10">
        <v>6964041</v>
      </c>
      <c r="S43" s="10">
        <v>6964106</v>
      </c>
      <c r="T43" s="10">
        <v>6987158</v>
      </c>
      <c r="U43" s="10">
        <v>6987201</v>
      </c>
      <c r="V43" s="1" t="s">
        <v>37</v>
      </c>
      <c r="W43" s="1" t="s">
        <v>37</v>
      </c>
      <c r="X43" s="1" t="s">
        <v>37</v>
      </c>
      <c r="Y43" s="1" t="s">
        <v>37</v>
      </c>
      <c r="Z43" s="1" t="s">
        <v>37</v>
      </c>
      <c r="AA43" s="1" t="s">
        <v>37</v>
      </c>
      <c r="AB43" s="1" t="s">
        <v>37</v>
      </c>
      <c r="AC43" s="1" t="s">
        <v>37</v>
      </c>
      <c r="AD43" s="6" t="s">
        <v>200</v>
      </c>
      <c r="AE43" s="1" t="s">
        <v>199</v>
      </c>
      <c r="AF43" s="6" t="s">
        <v>151</v>
      </c>
    </row>
    <row r="44" spans="1:32" s="2" customFormat="1" x14ac:dyDescent="0.3">
      <c r="A44" s="2">
        <v>43</v>
      </c>
      <c r="B44" s="1" t="s">
        <v>201</v>
      </c>
      <c r="C44" s="1" t="s">
        <v>202</v>
      </c>
      <c r="D44" s="1" t="s">
        <v>42</v>
      </c>
      <c r="E44" s="1" t="s">
        <v>33</v>
      </c>
      <c r="F44" s="1" t="s">
        <v>34</v>
      </c>
      <c r="G44" s="1" t="s">
        <v>35</v>
      </c>
      <c r="H44" s="1" t="s">
        <v>44</v>
      </c>
      <c r="I44" s="1">
        <v>1695</v>
      </c>
      <c r="J44" s="1">
        <f t="shared" si="0"/>
        <v>6738809</v>
      </c>
      <c r="K44" s="1">
        <f>S44</f>
        <v>6782987</v>
      </c>
      <c r="L44" s="10">
        <v>6738809</v>
      </c>
      <c r="M44" s="10">
        <v>6739158</v>
      </c>
      <c r="N44" s="10">
        <v>6778885</v>
      </c>
      <c r="O44" s="10">
        <v>6779237</v>
      </c>
      <c r="P44" s="10">
        <v>6779977</v>
      </c>
      <c r="Q44" s="10">
        <v>6780497</v>
      </c>
      <c r="R44" s="10">
        <v>6782517</v>
      </c>
      <c r="S44" s="10">
        <v>6782987</v>
      </c>
      <c r="T44" s="1" t="s">
        <v>37</v>
      </c>
      <c r="U44" s="1" t="s">
        <v>37</v>
      </c>
      <c r="V44" s="1" t="s">
        <v>37</v>
      </c>
      <c r="W44" s="1" t="s">
        <v>37</v>
      </c>
      <c r="X44" s="1" t="s">
        <v>37</v>
      </c>
      <c r="Y44" s="1" t="s">
        <v>37</v>
      </c>
      <c r="Z44" s="1" t="s">
        <v>37</v>
      </c>
      <c r="AA44" s="1" t="s">
        <v>37</v>
      </c>
      <c r="AB44" s="1" t="s">
        <v>37</v>
      </c>
      <c r="AC44" s="1" t="s">
        <v>37</v>
      </c>
      <c r="AD44" s="1" t="s">
        <v>203</v>
      </c>
      <c r="AE44" s="1" t="s">
        <v>184</v>
      </c>
      <c r="AF44" s="1" t="s">
        <v>135</v>
      </c>
    </row>
    <row r="45" spans="1:32" s="2" customFormat="1" x14ac:dyDescent="0.3">
      <c r="A45" s="2">
        <v>44</v>
      </c>
      <c r="B45" s="3" t="s">
        <v>204</v>
      </c>
      <c r="C45" s="1" t="s">
        <v>205</v>
      </c>
      <c r="D45" s="1" t="s">
        <v>382</v>
      </c>
      <c r="E45" s="1" t="s">
        <v>33</v>
      </c>
      <c r="F45" s="1" t="s">
        <v>34</v>
      </c>
      <c r="G45" s="1" t="s">
        <v>66</v>
      </c>
      <c r="H45" s="1" t="s">
        <v>77</v>
      </c>
      <c r="I45" s="1">
        <v>1695</v>
      </c>
      <c r="J45" s="1">
        <f t="shared" si="0"/>
        <v>6738809</v>
      </c>
      <c r="K45" s="1">
        <f>S45</f>
        <v>6782987</v>
      </c>
      <c r="L45" s="10">
        <v>6738809</v>
      </c>
      <c r="M45" s="10">
        <v>6739158</v>
      </c>
      <c r="N45" s="10">
        <v>6778885</v>
      </c>
      <c r="O45" s="10">
        <v>6779237</v>
      </c>
      <c r="P45" s="10">
        <v>6779977</v>
      </c>
      <c r="Q45" s="10">
        <v>6780497</v>
      </c>
      <c r="R45" s="10">
        <v>6782517</v>
      </c>
      <c r="S45" s="10">
        <v>6782987</v>
      </c>
      <c r="T45" s="1" t="s">
        <v>37</v>
      </c>
      <c r="U45" s="1" t="s">
        <v>37</v>
      </c>
      <c r="V45" s="1" t="s">
        <v>37</v>
      </c>
      <c r="W45" s="1" t="s">
        <v>37</v>
      </c>
      <c r="X45" s="1" t="s">
        <v>37</v>
      </c>
      <c r="Y45" s="1" t="s">
        <v>37</v>
      </c>
      <c r="Z45" s="1" t="s">
        <v>37</v>
      </c>
      <c r="AA45" s="1" t="s">
        <v>37</v>
      </c>
      <c r="AB45" s="1" t="s">
        <v>37</v>
      </c>
      <c r="AC45" s="1" t="s">
        <v>37</v>
      </c>
      <c r="AD45" s="6" t="s">
        <v>206</v>
      </c>
      <c r="AE45" s="1" t="s">
        <v>205</v>
      </c>
      <c r="AF45" s="6" t="s">
        <v>135</v>
      </c>
    </row>
    <row r="46" spans="1:32" s="2" customFormat="1" x14ac:dyDescent="0.3">
      <c r="A46" s="2">
        <v>45</v>
      </c>
      <c r="B46" s="1" t="s">
        <v>207</v>
      </c>
      <c r="C46" s="1" t="s">
        <v>208</v>
      </c>
      <c r="D46" s="1" t="s">
        <v>42</v>
      </c>
      <c r="E46" s="1" t="s">
        <v>33</v>
      </c>
      <c r="F46" s="1" t="s">
        <v>43</v>
      </c>
      <c r="G46" s="1" t="s">
        <v>35</v>
      </c>
      <c r="H46" s="1" t="s">
        <v>44</v>
      </c>
      <c r="I46" s="1">
        <v>1422</v>
      </c>
      <c r="J46" s="1">
        <f t="shared" si="0"/>
        <v>6738809</v>
      </c>
      <c r="K46" s="1">
        <f>U46</f>
        <v>6791362</v>
      </c>
      <c r="L46" s="10">
        <v>6738809</v>
      </c>
      <c r="M46" s="10">
        <v>6739158</v>
      </c>
      <c r="N46" s="10">
        <v>6778885</v>
      </c>
      <c r="O46" s="10">
        <v>6779237</v>
      </c>
      <c r="P46" s="10">
        <v>6779977</v>
      </c>
      <c r="Q46" s="10">
        <v>6780497</v>
      </c>
      <c r="R46" s="10">
        <v>6788043</v>
      </c>
      <c r="S46" s="10">
        <v>6788136</v>
      </c>
      <c r="T46" s="10">
        <v>6791259</v>
      </c>
      <c r="U46" s="10">
        <v>6791362</v>
      </c>
      <c r="V46" s="1" t="s">
        <v>37</v>
      </c>
      <c r="W46" s="1" t="s">
        <v>37</v>
      </c>
      <c r="X46" s="1" t="s">
        <v>37</v>
      </c>
      <c r="Y46" s="1" t="s">
        <v>37</v>
      </c>
      <c r="Z46" s="1" t="s">
        <v>37</v>
      </c>
      <c r="AA46" s="1" t="s">
        <v>37</v>
      </c>
      <c r="AB46" s="1" t="s">
        <v>37</v>
      </c>
      <c r="AC46" s="1" t="s">
        <v>37</v>
      </c>
      <c r="AD46" s="1" t="s">
        <v>209</v>
      </c>
      <c r="AE46" s="1" t="s">
        <v>210</v>
      </c>
      <c r="AF46" s="1" t="s">
        <v>211</v>
      </c>
    </row>
    <row r="47" spans="1:32" s="2" customFormat="1" x14ac:dyDescent="0.3">
      <c r="A47" s="2">
        <v>46</v>
      </c>
      <c r="B47" s="3" t="s">
        <v>212</v>
      </c>
      <c r="C47" s="1" t="s">
        <v>213</v>
      </c>
      <c r="D47" s="1" t="s">
        <v>382</v>
      </c>
      <c r="E47" s="1" t="s">
        <v>33</v>
      </c>
      <c r="F47" s="1" t="s">
        <v>34</v>
      </c>
      <c r="G47" s="1" t="s">
        <v>76</v>
      </c>
      <c r="H47" s="4" t="s">
        <v>214</v>
      </c>
      <c r="I47" s="1">
        <v>1438</v>
      </c>
      <c r="J47" s="1">
        <f t="shared" si="0"/>
        <v>6738809</v>
      </c>
      <c r="K47" s="1">
        <f>U47</f>
        <v>6791378</v>
      </c>
      <c r="L47" s="10">
        <v>6738809</v>
      </c>
      <c r="M47" s="10">
        <v>6739158</v>
      </c>
      <c r="N47" s="10">
        <v>6778885</v>
      </c>
      <c r="O47" s="10">
        <v>6779237</v>
      </c>
      <c r="P47" s="10">
        <v>6779977</v>
      </c>
      <c r="Q47" s="10">
        <v>6780497</v>
      </c>
      <c r="R47" s="10">
        <v>6788043</v>
      </c>
      <c r="S47" s="10">
        <v>6788136</v>
      </c>
      <c r="T47" s="10">
        <v>6791259</v>
      </c>
      <c r="U47" s="10">
        <v>6791378</v>
      </c>
      <c r="V47" s="1" t="s">
        <v>37</v>
      </c>
      <c r="W47" s="1" t="s">
        <v>37</v>
      </c>
      <c r="X47" s="1" t="s">
        <v>37</v>
      </c>
      <c r="Y47" s="1" t="s">
        <v>37</v>
      </c>
      <c r="Z47" s="1" t="s">
        <v>37</v>
      </c>
      <c r="AA47" s="1" t="s">
        <v>37</v>
      </c>
      <c r="AB47" s="1" t="s">
        <v>37</v>
      </c>
      <c r="AC47" s="1" t="s">
        <v>37</v>
      </c>
      <c r="AD47" s="6" t="s">
        <v>215</v>
      </c>
      <c r="AE47" s="1" t="s">
        <v>213</v>
      </c>
      <c r="AF47" s="6" t="s">
        <v>211</v>
      </c>
    </row>
    <row r="48" spans="1:32" s="2" customFormat="1" x14ac:dyDescent="0.3">
      <c r="A48" s="2">
        <v>47</v>
      </c>
      <c r="B48" s="1" t="s">
        <v>216</v>
      </c>
      <c r="C48" s="1" t="s">
        <v>217</v>
      </c>
      <c r="D48" s="1" t="s">
        <v>42</v>
      </c>
      <c r="E48" s="1" t="s">
        <v>33</v>
      </c>
      <c r="F48" s="1" t="s">
        <v>34</v>
      </c>
      <c r="G48" s="1" t="s">
        <v>35</v>
      </c>
      <c r="H48" s="1" t="s">
        <v>44</v>
      </c>
      <c r="I48" s="1">
        <v>1500</v>
      </c>
      <c r="J48" s="1">
        <f t="shared" si="0"/>
        <v>6738809</v>
      </c>
      <c r="K48" s="1">
        <f t="shared" ref="K48:K55" si="2">S48</f>
        <v>6788680</v>
      </c>
      <c r="L48" s="10">
        <v>6738809</v>
      </c>
      <c r="M48" s="10">
        <v>6739158</v>
      </c>
      <c r="N48" s="10">
        <v>6778885</v>
      </c>
      <c r="O48" s="10">
        <v>6779237</v>
      </c>
      <c r="P48" s="10">
        <v>6779977</v>
      </c>
      <c r="Q48" s="10">
        <v>6780497</v>
      </c>
      <c r="R48" s="10">
        <v>6788405</v>
      </c>
      <c r="S48" s="10">
        <v>6788680</v>
      </c>
      <c r="T48" s="1" t="s">
        <v>37</v>
      </c>
      <c r="U48" s="1" t="s">
        <v>37</v>
      </c>
      <c r="V48" s="1" t="s">
        <v>37</v>
      </c>
      <c r="W48" s="1" t="s">
        <v>37</v>
      </c>
      <c r="X48" s="1" t="s">
        <v>37</v>
      </c>
      <c r="Y48" s="1" t="s">
        <v>37</v>
      </c>
      <c r="Z48" s="1" t="s">
        <v>37</v>
      </c>
      <c r="AA48" s="1" t="s">
        <v>37</v>
      </c>
      <c r="AB48" s="1" t="s">
        <v>37</v>
      </c>
      <c r="AC48" s="1" t="s">
        <v>37</v>
      </c>
      <c r="AD48" s="1" t="s">
        <v>218</v>
      </c>
      <c r="AE48" s="1" t="s">
        <v>219</v>
      </c>
      <c r="AF48" s="1" t="s">
        <v>139</v>
      </c>
    </row>
    <row r="49" spans="1:32" s="2" customFormat="1" x14ac:dyDescent="0.3">
      <c r="A49" s="2">
        <v>48</v>
      </c>
      <c r="B49" s="3" t="s">
        <v>220</v>
      </c>
      <c r="C49" s="1" t="s">
        <v>205</v>
      </c>
      <c r="D49" s="1" t="s">
        <v>382</v>
      </c>
      <c r="E49" s="1" t="s">
        <v>33</v>
      </c>
      <c r="F49" s="1" t="s">
        <v>34</v>
      </c>
      <c r="G49" s="1" t="s">
        <v>76</v>
      </c>
      <c r="H49" s="4" t="s">
        <v>214</v>
      </c>
      <c r="I49" s="1">
        <v>1500</v>
      </c>
      <c r="J49" s="1">
        <f t="shared" si="0"/>
        <v>6738809</v>
      </c>
      <c r="K49" s="1">
        <f t="shared" si="2"/>
        <v>6788680</v>
      </c>
      <c r="L49" s="10">
        <v>6738809</v>
      </c>
      <c r="M49" s="10">
        <v>6739158</v>
      </c>
      <c r="N49" s="10">
        <v>6778885</v>
      </c>
      <c r="O49" s="10">
        <v>6779237</v>
      </c>
      <c r="P49" s="10">
        <v>6779977</v>
      </c>
      <c r="Q49" s="10">
        <v>6780497</v>
      </c>
      <c r="R49" s="10">
        <v>6788405</v>
      </c>
      <c r="S49" s="10">
        <v>6788680</v>
      </c>
      <c r="T49" s="1" t="s">
        <v>37</v>
      </c>
      <c r="U49" s="1" t="s">
        <v>37</v>
      </c>
      <c r="V49" s="1" t="s">
        <v>37</v>
      </c>
      <c r="W49" s="1" t="s">
        <v>37</v>
      </c>
      <c r="X49" s="1" t="s">
        <v>37</v>
      </c>
      <c r="Y49" s="1" t="s">
        <v>37</v>
      </c>
      <c r="Z49" s="1" t="s">
        <v>37</v>
      </c>
      <c r="AA49" s="1" t="s">
        <v>37</v>
      </c>
      <c r="AB49" s="1" t="s">
        <v>37</v>
      </c>
      <c r="AC49" s="1" t="s">
        <v>37</v>
      </c>
      <c r="AD49" s="6" t="s">
        <v>221</v>
      </c>
      <c r="AE49" s="1" t="s">
        <v>205</v>
      </c>
      <c r="AF49" s="6" t="s">
        <v>139</v>
      </c>
    </row>
    <row r="50" spans="1:32" s="2" customFormat="1" x14ac:dyDescent="0.3">
      <c r="A50" s="2">
        <v>49</v>
      </c>
      <c r="B50" s="1" t="s">
        <v>222</v>
      </c>
      <c r="C50" s="1" t="s">
        <v>223</v>
      </c>
      <c r="D50" s="1" t="s">
        <v>42</v>
      </c>
      <c r="E50" s="1" t="s">
        <v>33</v>
      </c>
      <c r="F50" s="1" t="s">
        <v>34</v>
      </c>
      <c r="G50" s="1" t="s">
        <v>35</v>
      </c>
      <c r="H50" s="1" t="s">
        <v>44</v>
      </c>
      <c r="I50" s="1">
        <v>1332</v>
      </c>
      <c r="J50" s="1">
        <f t="shared" si="0"/>
        <v>6738809</v>
      </c>
      <c r="K50" s="1">
        <f t="shared" si="2"/>
        <v>6789919</v>
      </c>
      <c r="L50" s="10">
        <v>6738809</v>
      </c>
      <c r="M50" s="10">
        <v>6739158</v>
      </c>
      <c r="N50" s="10">
        <v>6778885</v>
      </c>
      <c r="O50" s="10">
        <v>6779237</v>
      </c>
      <c r="P50" s="10">
        <v>6779977</v>
      </c>
      <c r="Q50" s="10">
        <v>6780497</v>
      </c>
      <c r="R50" s="10">
        <v>6789812</v>
      </c>
      <c r="S50" s="10">
        <v>6789919</v>
      </c>
      <c r="T50" s="1" t="s">
        <v>37</v>
      </c>
      <c r="U50" s="1" t="s">
        <v>37</v>
      </c>
      <c r="V50" s="1" t="s">
        <v>37</v>
      </c>
      <c r="W50" s="1" t="s">
        <v>37</v>
      </c>
      <c r="X50" s="1" t="s">
        <v>37</v>
      </c>
      <c r="Y50" s="1" t="s">
        <v>37</v>
      </c>
      <c r="Z50" s="1" t="s">
        <v>37</v>
      </c>
      <c r="AA50" s="1" t="s">
        <v>37</v>
      </c>
      <c r="AB50" s="1" t="s">
        <v>37</v>
      </c>
      <c r="AC50" s="1" t="s">
        <v>37</v>
      </c>
      <c r="AD50" s="1" t="s">
        <v>224</v>
      </c>
      <c r="AE50" s="1" t="s">
        <v>225</v>
      </c>
      <c r="AF50" s="1" t="s">
        <v>226</v>
      </c>
    </row>
    <row r="51" spans="1:32" s="2" customFormat="1" x14ac:dyDescent="0.3">
      <c r="A51" s="2">
        <v>50</v>
      </c>
      <c r="B51" s="3" t="s">
        <v>227</v>
      </c>
      <c r="C51" s="1" t="s">
        <v>228</v>
      </c>
      <c r="D51" s="1" t="s">
        <v>382</v>
      </c>
      <c r="E51" s="1" t="s">
        <v>33</v>
      </c>
      <c r="F51" s="1" t="s">
        <v>34</v>
      </c>
      <c r="G51" s="1" t="s">
        <v>76</v>
      </c>
      <c r="H51" s="4" t="s">
        <v>214</v>
      </c>
      <c r="I51" s="1">
        <v>1332</v>
      </c>
      <c r="J51" s="1">
        <f t="shared" si="0"/>
        <v>6738809</v>
      </c>
      <c r="K51" s="1">
        <f t="shared" si="2"/>
        <v>6789919</v>
      </c>
      <c r="L51" s="10">
        <v>6738809</v>
      </c>
      <c r="M51" s="10">
        <v>6739158</v>
      </c>
      <c r="N51" s="10">
        <v>6778885</v>
      </c>
      <c r="O51" s="10">
        <v>6779237</v>
      </c>
      <c r="P51" s="10">
        <v>6779977</v>
      </c>
      <c r="Q51" s="10">
        <v>6780497</v>
      </c>
      <c r="R51" s="10">
        <v>6789812</v>
      </c>
      <c r="S51" s="10">
        <v>6789919</v>
      </c>
      <c r="T51" s="1" t="s">
        <v>37</v>
      </c>
      <c r="U51" s="1" t="s">
        <v>37</v>
      </c>
      <c r="V51" s="1" t="s">
        <v>37</v>
      </c>
      <c r="W51" s="1" t="s">
        <v>37</v>
      </c>
      <c r="X51" s="1" t="s">
        <v>37</v>
      </c>
      <c r="Y51" s="1" t="s">
        <v>37</v>
      </c>
      <c r="Z51" s="1" t="s">
        <v>37</v>
      </c>
      <c r="AA51" s="1" t="s">
        <v>37</v>
      </c>
      <c r="AB51" s="1" t="s">
        <v>37</v>
      </c>
      <c r="AC51" s="1" t="s">
        <v>37</v>
      </c>
      <c r="AD51" s="6" t="s">
        <v>229</v>
      </c>
      <c r="AE51" s="1" t="s">
        <v>228</v>
      </c>
      <c r="AF51" s="6" t="s">
        <v>226</v>
      </c>
    </row>
    <row r="52" spans="1:32" s="2" customFormat="1" x14ac:dyDescent="0.3">
      <c r="A52" s="2">
        <v>51</v>
      </c>
      <c r="B52" s="1" t="s">
        <v>230</v>
      </c>
      <c r="C52" s="1" t="s">
        <v>231</v>
      </c>
      <c r="D52" s="1" t="s">
        <v>42</v>
      </c>
      <c r="E52" s="1" t="s">
        <v>33</v>
      </c>
      <c r="F52" s="1" t="s">
        <v>34</v>
      </c>
      <c r="G52" s="1" t="s">
        <v>35</v>
      </c>
      <c r="H52" s="1" t="s">
        <v>44</v>
      </c>
      <c r="I52" s="1">
        <v>2039</v>
      </c>
      <c r="J52" s="1">
        <f t="shared" si="0"/>
        <v>6738809</v>
      </c>
      <c r="K52" s="1">
        <f t="shared" si="2"/>
        <v>6791380</v>
      </c>
      <c r="L52" s="10">
        <v>6738809</v>
      </c>
      <c r="M52" s="10">
        <v>6739158</v>
      </c>
      <c r="N52" s="10">
        <v>6778885</v>
      </c>
      <c r="O52" s="10">
        <v>6779237</v>
      </c>
      <c r="P52" s="10">
        <v>6779977</v>
      </c>
      <c r="Q52" s="10">
        <v>6780497</v>
      </c>
      <c r="R52" s="10">
        <v>6790566</v>
      </c>
      <c r="S52" s="10">
        <v>6791380</v>
      </c>
      <c r="T52" s="1" t="s">
        <v>37</v>
      </c>
      <c r="U52" s="1" t="s">
        <v>37</v>
      </c>
      <c r="V52" s="1" t="s">
        <v>37</v>
      </c>
      <c r="W52" s="1" t="s">
        <v>37</v>
      </c>
      <c r="X52" s="1" t="s">
        <v>37</v>
      </c>
      <c r="Y52" s="1" t="s">
        <v>37</v>
      </c>
      <c r="Z52" s="1" t="s">
        <v>37</v>
      </c>
      <c r="AA52" s="1" t="s">
        <v>37</v>
      </c>
      <c r="AB52" s="1" t="s">
        <v>37</v>
      </c>
      <c r="AC52" s="1" t="s">
        <v>37</v>
      </c>
      <c r="AD52" s="1" t="s">
        <v>232</v>
      </c>
      <c r="AE52" s="1" t="s">
        <v>153</v>
      </c>
      <c r="AF52" s="1" t="s">
        <v>155</v>
      </c>
    </row>
    <row r="53" spans="1:32" s="2" customFormat="1" x14ac:dyDescent="0.3">
      <c r="A53" s="2">
        <v>52</v>
      </c>
      <c r="B53" s="3" t="s">
        <v>233</v>
      </c>
      <c r="C53" s="1" t="s">
        <v>234</v>
      </c>
      <c r="D53" s="1" t="s">
        <v>382</v>
      </c>
      <c r="E53" s="1" t="s">
        <v>33</v>
      </c>
      <c r="F53" s="1" t="s">
        <v>34</v>
      </c>
      <c r="G53" s="1" t="s">
        <v>76</v>
      </c>
      <c r="H53" s="4" t="s">
        <v>214</v>
      </c>
      <c r="I53" s="1">
        <v>2045</v>
      </c>
      <c r="J53" s="1">
        <f t="shared" si="0"/>
        <v>6738809</v>
      </c>
      <c r="K53" s="1">
        <f t="shared" si="2"/>
        <v>6791380</v>
      </c>
      <c r="L53" s="10">
        <v>6738809</v>
      </c>
      <c r="M53" s="10">
        <v>6739158</v>
      </c>
      <c r="N53" s="10">
        <v>6778885</v>
      </c>
      <c r="O53" s="10">
        <v>6779237</v>
      </c>
      <c r="P53" s="10">
        <v>6779977</v>
      </c>
      <c r="Q53" s="10">
        <v>6780497</v>
      </c>
      <c r="R53" s="10">
        <v>6790566</v>
      </c>
      <c r="S53" s="10">
        <v>6791380</v>
      </c>
      <c r="T53" s="1" t="s">
        <v>37</v>
      </c>
      <c r="U53" s="1" t="s">
        <v>37</v>
      </c>
      <c r="V53" s="1" t="s">
        <v>37</v>
      </c>
      <c r="W53" s="1" t="s">
        <v>37</v>
      </c>
      <c r="X53" s="1" t="s">
        <v>37</v>
      </c>
      <c r="Y53" s="1" t="s">
        <v>37</v>
      </c>
      <c r="Z53" s="1" t="s">
        <v>37</v>
      </c>
      <c r="AA53" s="1" t="s">
        <v>37</v>
      </c>
      <c r="AB53" s="1" t="s">
        <v>37</v>
      </c>
      <c r="AC53" s="1" t="s">
        <v>37</v>
      </c>
      <c r="AD53" s="6" t="s">
        <v>235</v>
      </c>
      <c r="AE53" s="1" t="s">
        <v>234</v>
      </c>
      <c r="AF53" s="6" t="s">
        <v>155</v>
      </c>
    </row>
    <row r="54" spans="1:32" s="2" customFormat="1" x14ac:dyDescent="0.3">
      <c r="A54" s="2">
        <v>53</v>
      </c>
      <c r="B54" s="3" t="s">
        <v>236</v>
      </c>
      <c r="C54" s="1" t="s">
        <v>237</v>
      </c>
      <c r="D54" s="1" t="s">
        <v>382</v>
      </c>
      <c r="E54" s="1" t="s">
        <v>33</v>
      </c>
      <c r="F54" s="1" t="s">
        <v>34</v>
      </c>
      <c r="G54" s="1" t="s">
        <v>76</v>
      </c>
      <c r="H54" s="4" t="s">
        <v>214</v>
      </c>
      <c r="I54" s="1">
        <v>1346</v>
      </c>
      <c r="J54" s="1">
        <f t="shared" si="0"/>
        <v>6738809</v>
      </c>
      <c r="K54" s="1">
        <f t="shared" si="2"/>
        <v>6791380</v>
      </c>
      <c r="L54" s="10">
        <v>6738809</v>
      </c>
      <c r="M54" s="10">
        <v>6739158</v>
      </c>
      <c r="N54" s="10">
        <v>6778885</v>
      </c>
      <c r="O54" s="10">
        <v>6779237</v>
      </c>
      <c r="P54" s="10">
        <v>6779977</v>
      </c>
      <c r="Q54" s="10">
        <v>6780497</v>
      </c>
      <c r="R54" s="10">
        <v>6791259</v>
      </c>
      <c r="S54" s="10">
        <v>6791380</v>
      </c>
      <c r="T54" s="1" t="s">
        <v>37</v>
      </c>
      <c r="U54" s="1" t="s">
        <v>37</v>
      </c>
      <c r="V54" s="1" t="s">
        <v>37</v>
      </c>
      <c r="W54" s="1" t="s">
        <v>37</v>
      </c>
      <c r="X54" s="1" t="s">
        <v>37</v>
      </c>
      <c r="Y54" s="1" t="s">
        <v>37</v>
      </c>
      <c r="Z54" s="1" t="s">
        <v>37</v>
      </c>
      <c r="AA54" s="1" t="s">
        <v>37</v>
      </c>
      <c r="AB54" s="1" t="s">
        <v>37</v>
      </c>
      <c r="AC54" s="1" t="s">
        <v>37</v>
      </c>
      <c r="AD54" s="6" t="s">
        <v>238</v>
      </c>
      <c r="AE54" s="1" t="s">
        <v>237</v>
      </c>
      <c r="AF54" s="6" t="s">
        <v>159</v>
      </c>
    </row>
    <row r="55" spans="1:32" s="2" customFormat="1" x14ac:dyDescent="0.3">
      <c r="A55" s="2">
        <v>54</v>
      </c>
      <c r="B55" s="1" t="s">
        <v>239</v>
      </c>
      <c r="C55" s="1" t="s">
        <v>240</v>
      </c>
      <c r="D55" s="1" t="s">
        <v>42</v>
      </c>
      <c r="E55" s="1" t="s">
        <v>33</v>
      </c>
      <c r="F55" s="1" t="s">
        <v>34</v>
      </c>
      <c r="G55" s="1" t="s">
        <v>35</v>
      </c>
      <c r="H55" s="1" t="s">
        <v>44</v>
      </c>
      <c r="I55" s="1">
        <v>1503</v>
      </c>
      <c r="J55" s="1">
        <f t="shared" si="0"/>
        <v>6738809</v>
      </c>
      <c r="K55" s="1">
        <f t="shared" si="2"/>
        <v>6791537</v>
      </c>
      <c r="L55" s="10">
        <v>6738809</v>
      </c>
      <c r="M55" s="10">
        <v>6739158</v>
      </c>
      <c r="N55" s="10">
        <v>6778885</v>
      </c>
      <c r="O55" s="10">
        <v>6779237</v>
      </c>
      <c r="P55" s="10">
        <v>6779977</v>
      </c>
      <c r="Q55" s="10">
        <v>6780497</v>
      </c>
      <c r="R55" s="10">
        <v>6791259</v>
      </c>
      <c r="S55" s="10">
        <v>6791537</v>
      </c>
      <c r="T55" s="1" t="s">
        <v>37</v>
      </c>
      <c r="U55" s="1" t="s">
        <v>37</v>
      </c>
      <c r="V55" s="1" t="s">
        <v>37</v>
      </c>
      <c r="W55" s="1" t="s">
        <v>37</v>
      </c>
      <c r="X55" s="1" t="s">
        <v>37</v>
      </c>
      <c r="Y55" s="1" t="s">
        <v>37</v>
      </c>
      <c r="Z55" s="1" t="s">
        <v>37</v>
      </c>
      <c r="AA55" s="1" t="s">
        <v>37</v>
      </c>
      <c r="AB55" s="1" t="s">
        <v>37</v>
      </c>
      <c r="AC55" s="1" t="s">
        <v>37</v>
      </c>
      <c r="AD55" s="1" t="s">
        <v>241</v>
      </c>
      <c r="AE55" s="1" t="s">
        <v>157</v>
      </c>
      <c r="AF55" s="1" t="s">
        <v>159</v>
      </c>
    </row>
    <row r="56" spans="1:32" s="2" customFormat="1" x14ac:dyDescent="0.3">
      <c r="A56" s="2">
        <v>55</v>
      </c>
      <c r="B56" s="3" t="s">
        <v>242</v>
      </c>
      <c r="C56" s="1" t="s">
        <v>75</v>
      </c>
      <c r="D56" s="1" t="s">
        <v>382</v>
      </c>
      <c r="E56" s="1" t="s">
        <v>33</v>
      </c>
      <c r="F56" s="1" t="s">
        <v>34</v>
      </c>
      <c r="G56" s="1" t="s">
        <v>243</v>
      </c>
      <c r="H56" s="4" t="s">
        <v>244</v>
      </c>
      <c r="I56" s="1">
        <v>2626</v>
      </c>
      <c r="J56" s="1">
        <f t="shared" si="0"/>
        <v>6738809</v>
      </c>
      <c r="K56" s="1">
        <f>AC56</f>
        <v>6987482</v>
      </c>
      <c r="L56" s="10">
        <v>6738809</v>
      </c>
      <c r="M56" s="10">
        <v>6739158</v>
      </c>
      <c r="N56" s="10">
        <v>6778885</v>
      </c>
      <c r="O56" s="10">
        <v>6779237</v>
      </c>
      <c r="P56" s="10">
        <v>6779977</v>
      </c>
      <c r="Q56" s="10">
        <v>6780497</v>
      </c>
      <c r="R56" s="10">
        <v>6799806</v>
      </c>
      <c r="S56" s="10">
        <v>6800107</v>
      </c>
      <c r="T56" s="10">
        <v>6922199</v>
      </c>
      <c r="U56" s="10">
        <v>6922318</v>
      </c>
      <c r="V56" s="10">
        <v>6929616</v>
      </c>
      <c r="W56" s="10">
        <v>6929704</v>
      </c>
      <c r="X56" s="10">
        <v>6935678</v>
      </c>
      <c r="Y56" s="10">
        <v>6936177</v>
      </c>
      <c r="Z56" s="10">
        <v>6964041</v>
      </c>
      <c r="AA56" s="10">
        <v>6964106</v>
      </c>
      <c r="AB56" s="10">
        <v>6987158</v>
      </c>
      <c r="AC56" s="10">
        <v>6987482</v>
      </c>
      <c r="AD56" s="6" t="s">
        <v>245</v>
      </c>
      <c r="AE56" s="1" t="s">
        <v>75</v>
      </c>
      <c r="AF56" s="1" t="s">
        <v>60</v>
      </c>
    </row>
    <row r="57" spans="1:32" s="2" customFormat="1" x14ac:dyDescent="0.3">
      <c r="A57" s="2">
        <v>56</v>
      </c>
      <c r="B57" s="1" t="s">
        <v>246</v>
      </c>
      <c r="C57" s="1" t="s">
        <v>247</v>
      </c>
      <c r="D57" s="1" t="s">
        <v>42</v>
      </c>
      <c r="E57" s="1" t="s">
        <v>33</v>
      </c>
      <c r="F57" s="1" t="s">
        <v>43</v>
      </c>
      <c r="G57" s="1" t="s">
        <v>35</v>
      </c>
      <c r="H57" s="1" t="s">
        <v>44</v>
      </c>
      <c r="I57" s="1">
        <v>1706</v>
      </c>
      <c r="J57" s="1">
        <f t="shared" si="0"/>
        <v>6738809</v>
      </c>
      <c r="K57" s="1">
        <f>AA57</f>
        <v>6987177</v>
      </c>
      <c r="L57" s="10">
        <v>6738809</v>
      </c>
      <c r="M57" s="10">
        <v>6739158</v>
      </c>
      <c r="N57" s="10">
        <v>6778885</v>
      </c>
      <c r="O57" s="10">
        <v>6779237</v>
      </c>
      <c r="P57" s="10">
        <v>6779977</v>
      </c>
      <c r="Q57" s="10">
        <v>6780497</v>
      </c>
      <c r="R57" s="10">
        <v>6857875</v>
      </c>
      <c r="S57" s="10">
        <v>6858061</v>
      </c>
      <c r="T57" s="10">
        <v>6922199</v>
      </c>
      <c r="U57" s="10">
        <v>6922318</v>
      </c>
      <c r="V57" s="10">
        <v>6929616</v>
      </c>
      <c r="W57" s="10">
        <v>6929704</v>
      </c>
      <c r="X57" s="10">
        <v>6964041</v>
      </c>
      <c r="Y57" s="10">
        <v>6964106</v>
      </c>
      <c r="Z57" s="10">
        <v>6987158</v>
      </c>
      <c r="AA57" s="10">
        <v>6987177</v>
      </c>
      <c r="AB57" s="1" t="s">
        <v>37</v>
      </c>
      <c r="AC57" s="1" t="s">
        <v>37</v>
      </c>
      <c r="AD57" s="1" t="s">
        <v>248</v>
      </c>
      <c r="AE57" s="1" t="s">
        <v>184</v>
      </c>
      <c r="AF57" s="1" t="s">
        <v>249</v>
      </c>
    </row>
    <row r="58" spans="1:32" s="2" customFormat="1" x14ac:dyDescent="0.3">
      <c r="A58" s="2">
        <v>57</v>
      </c>
      <c r="B58" s="3" t="s">
        <v>250</v>
      </c>
      <c r="C58" s="1" t="s">
        <v>251</v>
      </c>
      <c r="D58" s="1" t="s">
        <v>382</v>
      </c>
      <c r="E58" s="1" t="s">
        <v>33</v>
      </c>
      <c r="F58" s="1" t="s">
        <v>34</v>
      </c>
      <c r="G58" s="1" t="s">
        <v>76</v>
      </c>
      <c r="H58" s="4" t="s">
        <v>252</v>
      </c>
      <c r="I58" s="1">
        <v>1729</v>
      </c>
      <c r="J58" s="1">
        <f t="shared" si="0"/>
        <v>6738809</v>
      </c>
      <c r="K58" s="1">
        <f>AA58</f>
        <v>6987201</v>
      </c>
      <c r="L58" s="10">
        <v>6738809</v>
      </c>
      <c r="M58" s="10">
        <v>6739158</v>
      </c>
      <c r="N58" s="10">
        <v>6778885</v>
      </c>
      <c r="O58" s="10">
        <v>6779237</v>
      </c>
      <c r="P58" s="10">
        <v>6779977</v>
      </c>
      <c r="Q58" s="10">
        <v>6780497</v>
      </c>
      <c r="R58" s="10">
        <v>6857875</v>
      </c>
      <c r="S58" s="10">
        <v>6858061</v>
      </c>
      <c r="T58" s="10">
        <v>6922199</v>
      </c>
      <c r="U58" s="10">
        <v>6922318</v>
      </c>
      <c r="V58" s="10">
        <v>6929616</v>
      </c>
      <c r="W58" s="10">
        <v>6929704</v>
      </c>
      <c r="X58" s="10">
        <v>6964041</v>
      </c>
      <c r="Y58" s="10">
        <v>6964106</v>
      </c>
      <c r="Z58" s="10">
        <v>6987158</v>
      </c>
      <c r="AA58" s="10">
        <v>6987201</v>
      </c>
      <c r="AB58" s="1" t="s">
        <v>37</v>
      </c>
      <c r="AC58" s="1" t="s">
        <v>37</v>
      </c>
      <c r="AD58" s="6" t="s">
        <v>253</v>
      </c>
      <c r="AE58" s="1" t="s">
        <v>251</v>
      </c>
      <c r="AF58" s="6" t="s">
        <v>254</v>
      </c>
    </row>
    <row r="59" spans="1:32" s="2" customFormat="1" x14ac:dyDescent="0.3">
      <c r="A59" s="2">
        <v>58</v>
      </c>
      <c r="B59" s="1" t="s">
        <v>255</v>
      </c>
      <c r="C59" s="1" t="s">
        <v>256</v>
      </c>
      <c r="D59" s="1" t="s">
        <v>42</v>
      </c>
      <c r="E59" s="1" t="s">
        <v>33</v>
      </c>
      <c r="F59" s="1" t="s">
        <v>43</v>
      </c>
      <c r="G59" s="1" t="s">
        <v>35</v>
      </c>
      <c r="H59" s="1" t="s">
        <v>44</v>
      </c>
      <c r="I59" s="1">
        <v>2205</v>
      </c>
      <c r="J59" s="1">
        <f t="shared" si="0"/>
        <v>6738809</v>
      </c>
      <c r="K59" s="1">
        <f>AA59</f>
        <v>6987462</v>
      </c>
      <c r="L59" s="10">
        <v>6738809</v>
      </c>
      <c r="M59" s="10">
        <v>6739158</v>
      </c>
      <c r="N59" s="10">
        <v>6778885</v>
      </c>
      <c r="O59" s="10">
        <v>6779237</v>
      </c>
      <c r="P59" s="10">
        <v>6779977</v>
      </c>
      <c r="Q59" s="10">
        <v>6780497</v>
      </c>
      <c r="R59" s="10">
        <v>6882967</v>
      </c>
      <c r="S59" s="10">
        <v>6883367</v>
      </c>
      <c r="T59" s="10">
        <v>6922199</v>
      </c>
      <c r="U59" s="10">
        <v>6922318</v>
      </c>
      <c r="V59" s="10">
        <v>6929616</v>
      </c>
      <c r="W59" s="10">
        <v>6929704</v>
      </c>
      <c r="X59" s="10">
        <v>6964041</v>
      </c>
      <c r="Y59" s="10">
        <v>6964106</v>
      </c>
      <c r="Z59" s="10">
        <v>6987158</v>
      </c>
      <c r="AA59" s="10">
        <v>6987462</v>
      </c>
      <c r="AB59" s="1" t="s">
        <v>37</v>
      </c>
      <c r="AC59" s="1" t="s">
        <v>37</v>
      </c>
      <c r="AD59" s="1" t="s">
        <v>257</v>
      </c>
      <c r="AE59" s="1" t="s">
        <v>184</v>
      </c>
      <c r="AF59" s="1" t="s">
        <v>258</v>
      </c>
    </row>
    <row r="60" spans="1:32" s="2" customFormat="1" x14ac:dyDescent="0.3">
      <c r="A60" s="2">
        <v>59</v>
      </c>
      <c r="B60" s="4" t="s">
        <v>259</v>
      </c>
      <c r="C60" s="1" t="s">
        <v>260</v>
      </c>
      <c r="D60" s="1" t="s">
        <v>382</v>
      </c>
      <c r="E60" s="1" t="s">
        <v>33</v>
      </c>
      <c r="F60" s="1" t="s">
        <v>34</v>
      </c>
      <c r="G60" s="1" t="s">
        <v>35</v>
      </c>
      <c r="H60" s="4" t="s">
        <v>244</v>
      </c>
      <c r="I60" s="1">
        <v>2225</v>
      </c>
      <c r="J60" s="9">
        <v>6738809</v>
      </c>
      <c r="K60" s="9">
        <v>6987482</v>
      </c>
      <c r="L60" s="9">
        <v>6738809</v>
      </c>
      <c r="M60" s="9">
        <v>6739158</v>
      </c>
      <c r="N60" s="9">
        <v>6778885</v>
      </c>
      <c r="O60" s="9">
        <v>6779237</v>
      </c>
      <c r="P60" s="9">
        <v>6779977</v>
      </c>
      <c r="Q60" s="9">
        <v>6780497</v>
      </c>
      <c r="R60" s="1">
        <v>6882967</v>
      </c>
      <c r="S60" s="9">
        <v>6883367</v>
      </c>
      <c r="T60" s="9">
        <v>6922199</v>
      </c>
      <c r="U60" s="9">
        <v>6922318</v>
      </c>
      <c r="V60" s="9">
        <v>6929616</v>
      </c>
      <c r="W60" s="9">
        <v>6929704</v>
      </c>
      <c r="X60" s="9">
        <v>6964041</v>
      </c>
      <c r="Y60" s="9">
        <v>6964106</v>
      </c>
      <c r="Z60" s="9">
        <v>6987158</v>
      </c>
      <c r="AA60" s="9">
        <v>6987482</v>
      </c>
      <c r="AB60" s="1" t="s">
        <v>37</v>
      </c>
      <c r="AC60" s="1" t="s">
        <v>37</v>
      </c>
      <c r="AD60" s="5" t="s">
        <v>261</v>
      </c>
      <c r="AE60" s="1" t="s">
        <v>260</v>
      </c>
      <c r="AF60" s="9" t="s">
        <v>262</v>
      </c>
    </row>
    <row r="61" spans="1:32" s="2" customFormat="1" x14ac:dyDescent="0.3">
      <c r="A61" s="2">
        <v>60</v>
      </c>
      <c r="B61" s="1" t="s">
        <v>263</v>
      </c>
      <c r="C61" s="1" t="s">
        <v>264</v>
      </c>
      <c r="D61" s="1" t="s">
        <v>42</v>
      </c>
      <c r="E61" s="1" t="s">
        <v>33</v>
      </c>
      <c r="F61" s="1" t="s">
        <v>43</v>
      </c>
      <c r="G61" s="1" t="s">
        <v>35</v>
      </c>
      <c r="H61" s="1" t="s">
        <v>44</v>
      </c>
      <c r="I61" s="1">
        <v>2120</v>
      </c>
      <c r="J61" s="1">
        <f>L61</f>
        <v>6738809</v>
      </c>
      <c r="K61" s="1">
        <f>AA61</f>
        <v>6987482</v>
      </c>
      <c r="L61" s="10">
        <v>6738809</v>
      </c>
      <c r="M61" s="10">
        <v>6739158</v>
      </c>
      <c r="N61" s="10">
        <v>6778885</v>
      </c>
      <c r="O61" s="10">
        <v>6779237</v>
      </c>
      <c r="P61" s="10">
        <v>6779977</v>
      </c>
      <c r="Q61" s="10">
        <v>6780497</v>
      </c>
      <c r="R61" s="10">
        <v>6883072</v>
      </c>
      <c r="S61" s="10">
        <v>6883367</v>
      </c>
      <c r="T61" s="10">
        <v>6922199</v>
      </c>
      <c r="U61" s="10">
        <v>6922318</v>
      </c>
      <c r="V61" s="10">
        <v>6929616</v>
      </c>
      <c r="W61" s="10">
        <v>6929704</v>
      </c>
      <c r="X61" s="10">
        <v>6964041</v>
      </c>
      <c r="Y61" s="10">
        <v>6964106</v>
      </c>
      <c r="Z61" s="10">
        <v>6987158</v>
      </c>
      <c r="AA61" s="10">
        <v>6987482</v>
      </c>
      <c r="AB61" s="1" t="s">
        <v>37</v>
      </c>
      <c r="AC61" s="1" t="s">
        <v>37</v>
      </c>
      <c r="AD61" s="1" t="s">
        <v>265</v>
      </c>
      <c r="AE61" s="1" t="s">
        <v>266</v>
      </c>
      <c r="AF61" s="1" t="s">
        <v>267</v>
      </c>
    </row>
    <row r="62" spans="1:32" s="2" customFormat="1" x14ac:dyDescent="0.3">
      <c r="A62" s="2">
        <v>61</v>
      </c>
      <c r="B62" s="4" t="s">
        <v>268</v>
      </c>
      <c r="C62" s="1" t="s">
        <v>266</v>
      </c>
      <c r="D62" s="1" t="s">
        <v>382</v>
      </c>
      <c r="E62" s="1" t="s">
        <v>33</v>
      </c>
      <c r="F62" s="1" t="s">
        <v>34</v>
      </c>
      <c r="G62" s="1" t="s">
        <v>243</v>
      </c>
      <c r="H62" s="4" t="s">
        <v>244</v>
      </c>
      <c r="I62" s="1">
        <v>2120</v>
      </c>
      <c r="J62" s="9">
        <v>6738809</v>
      </c>
      <c r="K62" s="9">
        <v>6987482</v>
      </c>
      <c r="L62" s="9">
        <v>6738809</v>
      </c>
      <c r="M62" s="9">
        <v>6739158</v>
      </c>
      <c r="N62" s="9">
        <v>6778885</v>
      </c>
      <c r="O62" s="9">
        <v>6779237</v>
      </c>
      <c r="P62" s="9">
        <v>6779977</v>
      </c>
      <c r="Q62" s="9">
        <v>6780497</v>
      </c>
      <c r="R62" s="9">
        <v>6883072</v>
      </c>
      <c r="S62" s="9">
        <v>6883367</v>
      </c>
      <c r="T62" s="9">
        <v>6922199</v>
      </c>
      <c r="U62" s="9">
        <v>6922318</v>
      </c>
      <c r="V62" s="9">
        <v>6929616</v>
      </c>
      <c r="W62" s="9">
        <v>6929704</v>
      </c>
      <c r="X62" s="9">
        <v>6964041</v>
      </c>
      <c r="Y62" s="9">
        <v>6964106</v>
      </c>
      <c r="Z62" s="9">
        <v>6987158</v>
      </c>
      <c r="AA62" s="9">
        <v>6987482</v>
      </c>
      <c r="AB62" s="1" t="s">
        <v>37</v>
      </c>
      <c r="AC62" s="1" t="s">
        <v>37</v>
      </c>
      <c r="AD62" s="5" t="s">
        <v>269</v>
      </c>
      <c r="AE62" s="1" t="s">
        <v>266</v>
      </c>
      <c r="AF62" s="9" t="s">
        <v>267</v>
      </c>
    </row>
    <row r="63" spans="1:32" s="2" customFormat="1" x14ac:dyDescent="0.3">
      <c r="A63" s="2">
        <v>62</v>
      </c>
      <c r="B63" s="3" t="s">
        <v>270</v>
      </c>
      <c r="C63" s="1" t="s">
        <v>271</v>
      </c>
      <c r="D63" s="1" t="s">
        <v>382</v>
      </c>
      <c r="E63" s="1" t="s">
        <v>33</v>
      </c>
      <c r="F63" s="1" t="s">
        <v>34</v>
      </c>
      <c r="G63" s="1" t="s">
        <v>35</v>
      </c>
      <c r="H63" s="4" t="s">
        <v>244</v>
      </c>
      <c r="I63" s="1">
        <v>1927</v>
      </c>
      <c r="J63" s="1">
        <f t="shared" ref="J63:J93" si="3">L63</f>
        <v>6738809</v>
      </c>
      <c r="K63" s="1">
        <f>AA63</f>
        <v>6987482</v>
      </c>
      <c r="L63" s="10">
        <v>6738809</v>
      </c>
      <c r="M63" s="10">
        <v>6739158</v>
      </c>
      <c r="N63" s="10">
        <v>6778885</v>
      </c>
      <c r="O63" s="10">
        <v>6779237</v>
      </c>
      <c r="P63" s="10">
        <v>6779977</v>
      </c>
      <c r="Q63" s="10">
        <v>6780497</v>
      </c>
      <c r="R63" s="10">
        <v>6922199</v>
      </c>
      <c r="S63" s="10">
        <v>6922318</v>
      </c>
      <c r="T63" s="10">
        <v>6929616</v>
      </c>
      <c r="U63" s="10">
        <v>6929704</v>
      </c>
      <c r="V63" s="10">
        <v>6935683</v>
      </c>
      <c r="W63" s="10">
        <v>6935785</v>
      </c>
      <c r="X63" s="10">
        <v>6964041</v>
      </c>
      <c r="Y63" s="10">
        <v>6964106</v>
      </c>
      <c r="Z63" s="10">
        <v>6987158</v>
      </c>
      <c r="AA63" s="10">
        <v>6987482</v>
      </c>
      <c r="AB63" s="1" t="s">
        <v>37</v>
      </c>
      <c r="AC63" s="1" t="s">
        <v>37</v>
      </c>
      <c r="AD63" s="6" t="s">
        <v>272</v>
      </c>
      <c r="AE63" s="1" t="s">
        <v>271</v>
      </c>
      <c r="AF63" s="1" t="s">
        <v>273</v>
      </c>
    </row>
    <row r="64" spans="1:32" s="2" customFormat="1" x14ac:dyDescent="0.3">
      <c r="A64" s="2">
        <v>63</v>
      </c>
      <c r="B64" s="3" t="s">
        <v>274</v>
      </c>
      <c r="C64" s="1" t="s">
        <v>275</v>
      </c>
      <c r="D64" s="1" t="s">
        <v>382</v>
      </c>
      <c r="E64" s="1" t="s">
        <v>33</v>
      </c>
      <c r="F64" s="1" t="s">
        <v>34</v>
      </c>
      <c r="G64" s="1" t="s">
        <v>35</v>
      </c>
      <c r="H64" s="4" t="s">
        <v>244</v>
      </c>
      <c r="I64" s="1">
        <v>2320</v>
      </c>
      <c r="J64" s="1">
        <f t="shared" si="3"/>
        <v>6738809</v>
      </c>
      <c r="K64" s="1">
        <f>AA64</f>
        <v>6987482</v>
      </c>
      <c r="L64" s="10">
        <v>6738809</v>
      </c>
      <c r="M64" s="10">
        <v>6739158</v>
      </c>
      <c r="N64" s="10">
        <v>6778885</v>
      </c>
      <c r="O64" s="10">
        <v>6779237</v>
      </c>
      <c r="P64" s="10">
        <v>6779977</v>
      </c>
      <c r="Q64" s="10">
        <v>6780497</v>
      </c>
      <c r="R64" s="10">
        <v>6922199</v>
      </c>
      <c r="S64" s="10">
        <v>6922318</v>
      </c>
      <c r="T64" s="10">
        <v>6929616</v>
      </c>
      <c r="U64" s="10">
        <v>6929704</v>
      </c>
      <c r="V64" s="10">
        <v>6935683</v>
      </c>
      <c r="W64" s="10">
        <v>6936177</v>
      </c>
      <c r="X64" s="10">
        <v>6964041</v>
      </c>
      <c r="Y64" s="10">
        <v>6964106</v>
      </c>
      <c r="Z64" s="10">
        <v>6987158</v>
      </c>
      <c r="AA64" s="10">
        <v>6987482</v>
      </c>
      <c r="AB64" s="1" t="s">
        <v>37</v>
      </c>
      <c r="AC64" s="1" t="s">
        <v>37</v>
      </c>
      <c r="AD64" s="6" t="s">
        <v>276</v>
      </c>
      <c r="AE64" s="1" t="s">
        <v>275</v>
      </c>
      <c r="AF64" s="1" t="s">
        <v>273</v>
      </c>
    </row>
    <row r="65" spans="1:58" s="2" customFormat="1" x14ac:dyDescent="0.3">
      <c r="A65" s="2">
        <v>64</v>
      </c>
      <c r="B65" s="1" t="s">
        <v>277</v>
      </c>
      <c r="C65" s="1" t="s">
        <v>278</v>
      </c>
      <c r="D65" s="1" t="s">
        <v>42</v>
      </c>
      <c r="E65" s="1" t="s">
        <v>33</v>
      </c>
      <c r="F65" s="1" t="s">
        <v>43</v>
      </c>
      <c r="G65" s="1" t="s">
        <v>35</v>
      </c>
      <c r="H65" s="1" t="s">
        <v>44</v>
      </c>
      <c r="I65" s="1">
        <v>1540</v>
      </c>
      <c r="J65" s="1">
        <f t="shared" si="3"/>
        <v>6738809</v>
      </c>
      <c r="K65" s="1">
        <f>Y65</f>
        <v>6987198</v>
      </c>
      <c r="L65" s="10">
        <v>6738809</v>
      </c>
      <c r="M65" s="10">
        <v>6739158</v>
      </c>
      <c r="N65" s="10">
        <v>6778885</v>
      </c>
      <c r="O65" s="10">
        <v>6779237</v>
      </c>
      <c r="P65" s="10">
        <v>6779977</v>
      </c>
      <c r="Q65" s="10">
        <v>6780497</v>
      </c>
      <c r="R65" s="10">
        <v>6922199</v>
      </c>
      <c r="S65" s="10">
        <v>6922318</v>
      </c>
      <c r="T65" s="10">
        <v>6929616</v>
      </c>
      <c r="U65" s="10">
        <v>6929704</v>
      </c>
      <c r="V65" s="10">
        <v>6964041</v>
      </c>
      <c r="W65" s="10">
        <v>6964106</v>
      </c>
      <c r="X65" s="10">
        <v>6987158</v>
      </c>
      <c r="Y65" s="10">
        <v>6987198</v>
      </c>
      <c r="Z65" s="1" t="s">
        <v>37</v>
      </c>
      <c r="AA65" s="1" t="s">
        <v>37</v>
      </c>
      <c r="AB65" s="1" t="s">
        <v>37</v>
      </c>
      <c r="AC65" s="1" t="s">
        <v>37</v>
      </c>
      <c r="AD65" s="1" t="s">
        <v>279</v>
      </c>
      <c r="AE65" s="1" t="s">
        <v>184</v>
      </c>
      <c r="AF65" s="1" t="s">
        <v>280</v>
      </c>
    </row>
    <row r="66" spans="1:58" s="2" customFormat="1" x14ac:dyDescent="0.3">
      <c r="A66" s="2">
        <v>65</v>
      </c>
      <c r="B66" s="3" t="s">
        <v>281</v>
      </c>
      <c r="C66" s="1" t="s">
        <v>282</v>
      </c>
      <c r="D66" s="1" t="s">
        <v>382</v>
      </c>
      <c r="E66" s="1" t="s">
        <v>33</v>
      </c>
      <c r="F66" s="1" t="s">
        <v>34</v>
      </c>
      <c r="G66" s="1" t="s">
        <v>133</v>
      </c>
      <c r="H66" s="4" t="s">
        <v>283</v>
      </c>
      <c r="I66" s="1">
        <v>1543</v>
      </c>
      <c r="J66" s="1">
        <f t="shared" si="3"/>
        <v>6738809</v>
      </c>
      <c r="K66" s="1">
        <f>Y66</f>
        <v>6987201</v>
      </c>
      <c r="L66" s="10">
        <v>6738809</v>
      </c>
      <c r="M66" s="10">
        <v>6739158</v>
      </c>
      <c r="N66" s="10">
        <v>6778885</v>
      </c>
      <c r="O66" s="10">
        <v>6779237</v>
      </c>
      <c r="P66" s="10">
        <v>6779977</v>
      </c>
      <c r="Q66" s="10">
        <v>6780497</v>
      </c>
      <c r="R66" s="10">
        <v>6922199</v>
      </c>
      <c r="S66" s="10">
        <v>6922318</v>
      </c>
      <c r="T66" s="10">
        <v>6929616</v>
      </c>
      <c r="U66" s="10">
        <v>6929704</v>
      </c>
      <c r="V66" s="10">
        <v>6964041</v>
      </c>
      <c r="W66" s="10">
        <v>6964106</v>
      </c>
      <c r="X66" s="10">
        <v>6987158</v>
      </c>
      <c r="Y66" s="10">
        <v>6987201</v>
      </c>
      <c r="Z66" s="1" t="s">
        <v>37</v>
      </c>
      <c r="AA66" s="1" t="s">
        <v>37</v>
      </c>
      <c r="AB66" s="1" t="s">
        <v>37</v>
      </c>
      <c r="AC66" s="1" t="s">
        <v>37</v>
      </c>
      <c r="AD66" s="6" t="s">
        <v>284</v>
      </c>
      <c r="AE66" s="1" t="s">
        <v>282</v>
      </c>
      <c r="AF66" s="6" t="s">
        <v>273</v>
      </c>
    </row>
    <row r="67" spans="1:58" s="2" customFormat="1" x14ac:dyDescent="0.3">
      <c r="A67" s="2">
        <v>66</v>
      </c>
      <c r="B67" s="3" t="s">
        <v>285</v>
      </c>
      <c r="C67" s="1" t="s">
        <v>163</v>
      </c>
      <c r="D67" s="1" t="s">
        <v>382</v>
      </c>
      <c r="E67" s="1" t="s">
        <v>33</v>
      </c>
      <c r="F67" s="1" t="s">
        <v>34</v>
      </c>
      <c r="G67" s="1" t="s">
        <v>243</v>
      </c>
      <c r="H67" s="4" t="s">
        <v>244</v>
      </c>
      <c r="I67" s="1">
        <v>1812</v>
      </c>
      <c r="J67" s="1">
        <f t="shared" si="3"/>
        <v>6738809</v>
      </c>
      <c r="K67" s="1">
        <f>Y67</f>
        <v>6987482</v>
      </c>
      <c r="L67" s="10">
        <v>6738809</v>
      </c>
      <c r="M67" s="10">
        <v>6739158</v>
      </c>
      <c r="N67" s="10">
        <v>6778885</v>
      </c>
      <c r="O67" s="10">
        <v>6779237</v>
      </c>
      <c r="P67" s="10">
        <v>6779977</v>
      </c>
      <c r="Q67" s="10">
        <v>6780497</v>
      </c>
      <c r="R67" s="10">
        <v>6929616</v>
      </c>
      <c r="S67" s="10">
        <v>6929704</v>
      </c>
      <c r="T67" s="10">
        <v>6935678</v>
      </c>
      <c r="U67" s="10">
        <v>6935785</v>
      </c>
      <c r="V67" s="10">
        <v>6964041</v>
      </c>
      <c r="W67" s="10">
        <v>6964106</v>
      </c>
      <c r="X67" s="10">
        <v>6987158</v>
      </c>
      <c r="Y67" s="10">
        <v>6987482</v>
      </c>
      <c r="Z67" s="1" t="s">
        <v>37</v>
      </c>
      <c r="AA67" s="1" t="s">
        <v>37</v>
      </c>
      <c r="AB67" s="1" t="s">
        <v>37</v>
      </c>
      <c r="AC67" s="1" t="s">
        <v>37</v>
      </c>
      <c r="AD67" s="6" t="s">
        <v>286</v>
      </c>
      <c r="AE67" s="1" t="s">
        <v>163</v>
      </c>
      <c r="AF67" s="1" t="s">
        <v>165</v>
      </c>
    </row>
    <row r="68" spans="1:58" s="2" customFormat="1" x14ac:dyDescent="0.3">
      <c r="A68" s="2">
        <v>67</v>
      </c>
      <c r="B68" s="3" t="s">
        <v>287</v>
      </c>
      <c r="C68" s="1" t="s">
        <v>66</v>
      </c>
      <c r="D68" s="1" t="s">
        <v>382</v>
      </c>
      <c r="E68" s="1" t="s">
        <v>33</v>
      </c>
      <c r="F68" s="1" t="s">
        <v>34</v>
      </c>
      <c r="G68" s="1" t="s">
        <v>66</v>
      </c>
      <c r="H68" s="4" t="s">
        <v>288</v>
      </c>
      <c r="I68" s="1">
        <v>1417</v>
      </c>
      <c r="J68" s="1">
        <f t="shared" si="3"/>
        <v>6738809</v>
      </c>
      <c r="K68" s="1">
        <f>W68</f>
        <v>6987195</v>
      </c>
      <c r="L68" s="10">
        <v>6738809</v>
      </c>
      <c r="M68" s="10">
        <v>6739158</v>
      </c>
      <c r="N68" s="10">
        <v>6778885</v>
      </c>
      <c r="O68" s="10">
        <v>6779237</v>
      </c>
      <c r="P68" s="10">
        <v>6779977</v>
      </c>
      <c r="Q68" s="10">
        <v>6780497</v>
      </c>
      <c r="R68" s="10">
        <v>6929616</v>
      </c>
      <c r="S68" s="10">
        <v>6929704</v>
      </c>
      <c r="T68" s="10">
        <v>6964041</v>
      </c>
      <c r="U68" s="10">
        <v>6964106</v>
      </c>
      <c r="V68" s="10">
        <v>6987158</v>
      </c>
      <c r="W68" s="10">
        <v>6987195</v>
      </c>
      <c r="X68" s="1" t="s">
        <v>37</v>
      </c>
      <c r="Y68" s="1" t="s">
        <v>37</v>
      </c>
      <c r="Z68" s="1" t="s">
        <v>37</v>
      </c>
      <c r="AA68" s="1" t="s">
        <v>37</v>
      </c>
      <c r="AB68" s="1" t="s">
        <v>37</v>
      </c>
      <c r="AC68" s="1" t="s">
        <v>37</v>
      </c>
      <c r="AD68" s="6" t="s">
        <v>289</v>
      </c>
      <c r="AE68" s="1" t="s">
        <v>66</v>
      </c>
      <c r="AF68" s="1" t="s">
        <v>177</v>
      </c>
    </row>
    <row r="69" spans="1:58" s="2" customFormat="1" x14ac:dyDescent="0.3">
      <c r="A69" s="2">
        <v>68</v>
      </c>
      <c r="B69" s="3" t="s">
        <v>290</v>
      </c>
      <c r="C69" s="1" t="s">
        <v>175</v>
      </c>
      <c r="D69" s="1" t="s">
        <v>382</v>
      </c>
      <c r="E69" s="1" t="s">
        <v>33</v>
      </c>
      <c r="F69" s="1" t="s">
        <v>34</v>
      </c>
      <c r="G69" s="1" t="s">
        <v>35</v>
      </c>
      <c r="H69" s="4" t="s">
        <v>283</v>
      </c>
      <c r="I69" s="1">
        <v>1423</v>
      </c>
      <c r="J69" s="1">
        <f t="shared" si="3"/>
        <v>6738809</v>
      </c>
      <c r="K69" s="1">
        <f>W69</f>
        <v>6987201</v>
      </c>
      <c r="L69" s="10">
        <v>6738809</v>
      </c>
      <c r="M69" s="10">
        <v>6739158</v>
      </c>
      <c r="N69" s="10">
        <v>6778885</v>
      </c>
      <c r="O69" s="10">
        <v>6779237</v>
      </c>
      <c r="P69" s="10">
        <v>6779977</v>
      </c>
      <c r="Q69" s="10">
        <v>6780497</v>
      </c>
      <c r="R69" s="10">
        <v>6929616</v>
      </c>
      <c r="S69" s="10">
        <v>6929704</v>
      </c>
      <c r="T69" s="10">
        <v>6964041</v>
      </c>
      <c r="U69" s="10">
        <v>6964106</v>
      </c>
      <c r="V69" s="10">
        <v>6987158</v>
      </c>
      <c r="W69" s="10">
        <v>6987201</v>
      </c>
      <c r="X69" s="1" t="s">
        <v>37</v>
      </c>
      <c r="Y69" s="1" t="s">
        <v>37</v>
      </c>
      <c r="Z69" s="1" t="s">
        <v>37</v>
      </c>
      <c r="AA69" s="1" t="s">
        <v>37</v>
      </c>
      <c r="AB69" s="1" t="s">
        <v>37</v>
      </c>
      <c r="AC69" s="1" t="s">
        <v>37</v>
      </c>
      <c r="AD69" s="6" t="s">
        <v>291</v>
      </c>
      <c r="AE69" s="1" t="s">
        <v>175</v>
      </c>
      <c r="AF69" s="6" t="s">
        <v>177</v>
      </c>
    </row>
    <row r="70" spans="1:58" s="2" customFormat="1" x14ac:dyDescent="0.3">
      <c r="A70" s="2">
        <v>69</v>
      </c>
      <c r="B70" s="1" t="s">
        <v>292</v>
      </c>
      <c r="C70" s="1" t="s">
        <v>293</v>
      </c>
      <c r="D70" s="1" t="s">
        <v>42</v>
      </c>
      <c r="E70" s="1" t="s">
        <v>33</v>
      </c>
      <c r="F70" s="1" t="s">
        <v>34</v>
      </c>
      <c r="G70" s="1" t="s">
        <v>35</v>
      </c>
      <c r="H70" s="1" t="s">
        <v>294</v>
      </c>
      <c r="I70" s="1">
        <v>2420</v>
      </c>
      <c r="J70" s="1">
        <f t="shared" si="3"/>
        <v>6738809</v>
      </c>
      <c r="K70" s="1">
        <f>W70</f>
        <v>6988198</v>
      </c>
      <c r="L70" s="10">
        <v>6738809</v>
      </c>
      <c r="M70" s="10">
        <v>6739158</v>
      </c>
      <c r="N70" s="10">
        <v>6778885</v>
      </c>
      <c r="O70" s="10">
        <v>6779237</v>
      </c>
      <c r="P70" s="10">
        <v>6779977</v>
      </c>
      <c r="Q70" s="10">
        <v>6780497</v>
      </c>
      <c r="R70" s="10">
        <v>6929616</v>
      </c>
      <c r="S70" s="10">
        <v>6929704</v>
      </c>
      <c r="T70" s="10">
        <v>6964041</v>
      </c>
      <c r="U70" s="10">
        <v>6964106</v>
      </c>
      <c r="V70" s="10">
        <v>6987158</v>
      </c>
      <c r="W70" s="10">
        <v>6988198</v>
      </c>
      <c r="X70" s="1" t="s">
        <v>37</v>
      </c>
      <c r="Y70" s="1" t="s">
        <v>37</v>
      </c>
      <c r="Z70" s="1" t="s">
        <v>37</v>
      </c>
      <c r="AA70" s="1" t="s">
        <v>37</v>
      </c>
      <c r="AB70" s="1" t="s">
        <v>37</v>
      </c>
      <c r="AC70" s="1" t="s">
        <v>37</v>
      </c>
      <c r="AD70" s="1" t="s">
        <v>295</v>
      </c>
      <c r="AE70" s="1" t="s">
        <v>175</v>
      </c>
      <c r="AF70" s="1" t="s">
        <v>177</v>
      </c>
    </row>
    <row r="71" spans="1:58" s="2" customFormat="1" x14ac:dyDescent="0.3">
      <c r="A71" s="2">
        <v>70</v>
      </c>
      <c r="B71" s="1" t="s">
        <v>296</v>
      </c>
      <c r="C71" s="1" t="s">
        <v>297</v>
      </c>
      <c r="D71" s="1" t="s">
        <v>42</v>
      </c>
      <c r="E71" s="1" t="s">
        <v>33</v>
      </c>
      <c r="F71" s="1" t="s">
        <v>34</v>
      </c>
      <c r="G71" s="1" t="s">
        <v>35</v>
      </c>
      <c r="H71" s="1" t="s">
        <v>44</v>
      </c>
      <c r="I71" s="1">
        <v>1363</v>
      </c>
      <c r="J71" s="1">
        <f t="shared" si="3"/>
        <v>6738809</v>
      </c>
      <c r="K71" s="1">
        <f>S71</f>
        <v>6929754</v>
      </c>
      <c r="L71" s="10">
        <v>6738809</v>
      </c>
      <c r="M71" s="10">
        <v>6739158</v>
      </c>
      <c r="N71" s="10">
        <v>6778885</v>
      </c>
      <c r="O71" s="10">
        <v>6779237</v>
      </c>
      <c r="P71" s="10">
        <v>6779977</v>
      </c>
      <c r="Q71" s="10">
        <v>6780497</v>
      </c>
      <c r="R71" s="10">
        <v>6929616</v>
      </c>
      <c r="S71" s="10">
        <v>6929754</v>
      </c>
      <c r="T71" s="1" t="s">
        <v>37</v>
      </c>
      <c r="U71" s="1" t="s">
        <v>37</v>
      </c>
      <c r="V71" s="1" t="s">
        <v>37</v>
      </c>
      <c r="W71" s="1" t="s">
        <v>37</v>
      </c>
      <c r="X71" s="1" t="s">
        <v>37</v>
      </c>
      <c r="Y71" s="1" t="s">
        <v>37</v>
      </c>
      <c r="Z71" s="1" t="s">
        <v>37</v>
      </c>
      <c r="AA71" s="1" t="s">
        <v>37</v>
      </c>
      <c r="AB71" s="1" t="s">
        <v>37</v>
      </c>
      <c r="AC71" s="1" t="s">
        <v>37</v>
      </c>
      <c r="AD71" s="1" t="s">
        <v>298</v>
      </c>
      <c r="AE71" s="1" t="s">
        <v>299</v>
      </c>
      <c r="AF71" s="1" t="s">
        <v>300</v>
      </c>
    </row>
    <row r="72" spans="1:58" s="2" customFormat="1" x14ac:dyDescent="0.3">
      <c r="A72" s="2">
        <v>71</v>
      </c>
      <c r="B72" s="3" t="s">
        <v>301</v>
      </c>
      <c r="C72" s="1" t="s">
        <v>302</v>
      </c>
      <c r="D72" s="1" t="s">
        <v>382</v>
      </c>
      <c r="E72" s="1" t="s">
        <v>33</v>
      </c>
      <c r="F72" s="1" t="s">
        <v>34</v>
      </c>
      <c r="G72" s="1" t="s">
        <v>76</v>
      </c>
      <c r="H72" s="1" t="s">
        <v>77</v>
      </c>
      <c r="I72" s="1">
        <v>1373</v>
      </c>
      <c r="J72" s="1">
        <f t="shared" si="3"/>
        <v>6738809</v>
      </c>
      <c r="K72" s="1">
        <f>S72</f>
        <v>6929764</v>
      </c>
      <c r="L72" s="10">
        <v>6738809</v>
      </c>
      <c r="M72" s="10">
        <v>6739158</v>
      </c>
      <c r="N72" s="10">
        <v>6778885</v>
      </c>
      <c r="O72" s="10">
        <v>6779237</v>
      </c>
      <c r="P72" s="10">
        <v>6779977</v>
      </c>
      <c r="Q72" s="10">
        <v>6780497</v>
      </c>
      <c r="R72" s="10">
        <v>6929616</v>
      </c>
      <c r="S72" s="10">
        <v>6929764</v>
      </c>
      <c r="T72" s="1" t="s">
        <v>37</v>
      </c>
      <c r="U72" s="1" t="s">
        <v>37</v>
      </c>
      <c r="V72" s="1" t="s">
        <v>37</v>
      </c>
      <c r="W72" s="1" t="s">
        <v>37</v>
      </c>
      <c r="X72" s="1" t="s">
        <v>37</v>
      </c>
      <c r="Y72" s="1" t="s">
        <v>37</v>
      </c>
      <c r="Z72" s="1" t="s">
        <v>37</v>
      </c>
      <c r="AA72" s="1" t="s">
        <v>37</v>
      </c>
      <c r="AB72" s="1" t="s">
        <v>37</v>
      </c>
      <c r="AC72" s="1" t="s">
        <v>37</v>
      </c>
      <c r="AD72" s="6" t="s">
        <v>303</v>
      </c>
      <c r="AE72" s="1" t="s">
        <v>302</v>
      </c>
      <c r="AF72" s="6" t="s">
        <v>300</v>
      </c>
    </row>
    <row r="73" spans="1:58" s="2" customFormat="1" x14ac:dyDescent="0.3">
      <c r="A73" s="2">
        <v>72</v>
      </c>
      <c r="B73" s="1" t="s">
        <v>304</v>
      </c>
      <c r="C73" s="1" t="s">
        <v>305</v>
      </c>
      <c r="D73" s="1" t="s">
        <v>42</v>
      </c>
      <c r="E73" s="1" t="s">
        <v>33</v>
      </c>
      <c r="F73" s="1" t="s">
        <v>34</v>
      </c>
      <c r="G73" s="1" t="s">
        <v>35</v>
      </c>
      <c r="H73" s="1" t="s">
        <v>44</v>
      </c>
      <c r="I73" s="1">
        <v>1334</v>
      </c>
      <c r="J73" s="1">
        <f t="shared" si="3"/>
        <v>6738809</v>
      </c>
      <c r="K73" s="1">
        <f>U73</f>
        <v>6987201</v>
      </c>
      <c r="L73" s="10">
        <v>6738809</v>
      </c>
      <c r="M73" s="10">
        <v>6739158</v>
      </c>
      <c r="N73" s="10">
        <v>6778885</v>
      </c>
      <c r="O73" s="10">
        <v>6779237</v>
      </c>
      <c r="P73" s="10">
        <v>6779977</v>
      </c>
      <c r="Q73" s="10">
        <v>6780497</v>
      </c>
      <c r="R73" s="10">
        <v>6964041</v>
      </c>
      <c r="S73" s="10">
        <v>6964106</v>
      </c>
      <c r="T73" s="10">
        <v>6987158</v>
      </c>
      <c r="U73" s="10">
        <v>6987201</v>
      </c>
      <c r="V73" s="1" t="s">
        <v>37</v>
      </c>
      <c r="W73" s="1" t="s">
        <v>37</v>
      </c>
      <c r="X73" s="1" t="s">
        <v>37</v>
      </c>
      <c r="Y73" s="1" t="s">
        <v>37</v>
      </c>
      <c r="Z73" s="1" t="s">
        <v>37</v>
      </c>
      <c r="AA73" s="1" t="s">
        <v>37</v>
      </c>
      <c r="AB73" s="1" t="s">
        <v>37</v>
      </c>
      <c r="AC73" s="1" t="s">
        <v>37</v>
      </c>
      <c r="AD73" s="1" t="s">
        <v>306</v>
      </c>
      <c r="AE73" s="1" t="s">
        <v>167</v>
      </c>
      <c r="AF73" s="1" t="s">
        <v>169</v>
      </c>
    </row>
    <row r="74" spans="1:58" s="1" customFormat="1" x14ac:dyDescent="0.3">
      <c r="A74" s="2">
        <v>73</v>
      </c>
      <c r="B74" s="3" t="s">
        <v>307</v>
      </c>
      <c r="C74" s="1" t="s">
        <v>167</v>
      </c>
      <c r="D74" s="1" t="s">
        <v>382</v>
      </c>
      <c r="E74" s="1" t="s">
        <v>33</v>
      </c>
      <c r="F74" s="1" t="s">
        <v>34</v>
      </c>
      <c r="G74" s="1" t="s">
        <v>133</v>
      </c>
      <c r="H74" s="4" t="s">
        <v>283</v>
      </c>
      <c r="I74" s="1">
        <v>1334</v>
      </c>
      <c r="J74" s="1">
        <f t="shared" si="3"/>
        <v>6738809</v>
      </c>
      <c r="K74" s="1">
        <f>U74</f>
        <v>6987201</v>
      </c>
      <c r="L74" s="10">
        <v>6738809</v>
      </c>
      <c r="M74" s="10">
        <v>6739158</v>
      </c>
      <c r="N74" s="10">
        <v>6778885</v>
      </c>
      <c r="O74" s="10">
        <v>6779237</v>
      </c>
      <c r="P74" s="10">
        <v>6779977</v>
      </c>
      <c r="Q74" s="10">
        <v>6780497</v>
      </c>
      <c r="R74" s="10">
        <v>6964041</v>
      </c>
      <c r="S74" s="10">
        <v>6964106</v>
      </c>
      <c r="T74" s="10">
        <v>6987158</v>
      </c>
      <c r="U74" s="10">
        <v>6987201</v>
      </c>
      <c r="V74" s="1" t="s">
        <v>37</v>
      </c>
      <c r="W74" s="1" t="s">
        <v>37</v>
      </c>
      <c r="X74" s="1" t="s">
        <v>37</v>
      </c>
      <c r="Y74" s="1" t="s">
        <v>37</v>
      </c>
      <c r="Z74" s="1" t="s">
        <v>37</v>
      </c>
      <c r="AA74" s="1" t="s">
        <v>37</v>
      </c>
      <c r="AB74" s="1" t="s">
        <v>37</v>
      </c>
      <c r="AC74" s="1" t="s">
        <v>37</v>
      </c>
      <c r="AD74" s="6" t="s">
        <v>308</v>
      </c>
      <c r="AE74" s="1" t="s">
        <v>167</v>
      </c>
      <c r="AF74" s="6" t="s">
        <v>169</v>
      </c>
    </row>
    <row r="75" spans="1:58" s="2" customFormat="1" x14ac:dyDescent="0.3">
      <c r="A75" s="2">
        <v>74</v>
      </c>
      <c r="B75" s="3" t="s">
        <v>309</v>
      </c>
      <c r="C75" s="1" t="s">
        <v>171</v>
      </c>
      <c r="D75" s="1" t="s">
        <v>382</v>
      </c>
      <c r="E75" s="1" t="s">
        <v>33</v>
      </c>
      <c r="F75" s="1" t="s">
        <v>34</v>
      </c>
      <c r="G75" s="1" t="s">
        <v>76</v>
      </c>
      <c r="H75" s="1" t="s">
        <v>77</v>
      </c>
      <c r="I75" s="1">
        <v>1365</v>
      </c>
      <c r="J75" s="1">
        <f t="shared" si="3"/>
        <v>6738809</v>
      </c>
      <c r="K75" s="1">
        <f>Q75</f>
        <v>6780639</v>
      </c>
      <c r="L75" s="10">
        <v>6738809</v>
      </c>
      <c r="M75" s="10">
        <v>6739158</v>
      </c>
      <c r="N75" s="10">
        <v>6778885</v>
      </c>
      <c r="O75" s="10">
        <v>6779237</v>
      </c>
      <c r="P75" s="10">
        <v>6779977</v>
      </c>
      <c r="Q75" s="10">
        <v>6780639</v>
      </c>
      <c r="R75" s="1" t="s">
        <v>37</v>
      </c>
      <c r="S75" s="1" t="s">
        <v>37</v>
      </c>
      <c r="T75" s="1" t="s">
        <v>37</v>
      </c>
      <c r="U75" s="1" t="s">
        <v>37</v>
      </c>
      <c r="V75" s="1" t="s">
        <v>37</v>
      </c>
      <c r="W75" s="1" t="s">
        <v>37</v>
      </c>
      <c r="X75" s="1" t="s">
        <v>37</v>
      </c>
      <c r="Y75" s="1" t="s">
        <v>37</v>
      </c>
      <c r="Z75" s="1" t="s">
        <v>37</v>
      </c>
      <c r="AA75" s="1" t="s">
        <v>37</v>
      </c>
      <c r="AB75" s="1" t="s">
        <v>37</v>
      </c>
      <c r="AC75" s="1" t="s">
        <v>37</v>
      </c>
      <c r="AD75" s="6" t="s">
        <v>310</v>
      </c>
      <c r="AE75" s="1" t="s">
        <v>171</v>
      </c>
      <c r="AF75" s="6" t="s">
        <v>173</v>
      </c>
    </row>
    <row r="76" spans="1:58" s="1" customFormat="1" x14ac:dyDescent="0.3">
      <c r="A76" s="2">
        <v>75</v>
      </c>
      <c r="B76" s="1" t="s">
        <v>311</v>
      </c>
      <c r="C76" s="1" t="s">
        <v>312</v>
      </c>
      <c r="D76" s="1" t="s">
        <v>42</v>
      </c>
      <c r="E76" s="1" t="s">
        <v>33</v>
      </c>
      <c r="F76" s="1" t="s">
        <v>34</v>
      </c>
      <c r="G76" s="1" t="s">
        <v>35</v>
      </c>
      <c r="H76" s="1" t="s">
        <v>44</v>
      </c>
      <c r="I76" s="1">
        <v>1366</v>
      </c>
      <c r="J76" s="1">
        <f t="shared" si="3"/>
        <v>6738809</v>
      </c>
      <c r="K76" s="1">
        <f>Q76</f>
        <v>6780639</v>
      </c>
      <c r="L76" s="10">
        <v>6738809</v>
      </c>
      <c r="M76" s="10">
        <v>6739158</v>
      </c>
      <c r="N76" s="10">
        <v>6778885</v>
      </c>
      <c r="O76" s="10">
        <v>6779237</v>
      </c>
      <c r="P76" s="10">
        <v>6779977</v>
      </c>
      <c r="Q76" s="10">
        <v>6780639</v>
      </c>
      <c r="R76" s="1" t="s">
        <v>37</v>
      </c>
      <c r="S76" s="1" t="s">
        <v>37</v>
      </c>
      <c r="T76" s="1" t="s">
        <v>37</v>
      </c>
      <c r="U76" s="1" t="s">
        <v>37</v>
      </c>
      <c r="V76" s="1" t="s">
        <v>37</v>
      </c>
      <c r="W76" s="1" t="s">
        <v>37</v>
      </c>
      <c r="X76" s="1" t="s">
        <v>37</v>
      </c>
      <c r="Y76" s="1" t="s">
        <v>37</v>
      </c>
      <c r="Z76" s="1" t="s">
        <v>37</v>
      </c>
      <c r="AA76" s="1" t="s">
        <v>37</v>
      </c>
      <c r="AB76" s="1" t="s">
        <v>37</v>
      </c>
      <c r="AC76" s="1" t="s">
        <v>37</v>
      </c>
      <c r="AD76" s="1" t="s">
        <v>313</v>
      </c>
      <c r="AE76" s="1" t="s">
        <v>171</v>
      </c>
      <c r="AF76" s="1" t="s">
        <v>173</v>
      </c>
    </row>
    <row r="77" spans="1:58" s="2" customFormat="1" x14ac:dyDescent="0.3">
      <c r="A77" s="2">
        <v>76</v>
      </c>
      <c r="B77" s="3" t="s">
        <v>314</v>
      </c>
      <c r="C77" s="1" t="s">
        <v>315</v>
      </c>
      <c r="D77" s="1" t="s">
        <v>382</v>
      </c>
      <c r="E77" s="1" t="s">
        <v>33</v>
      </c>
      <c r="F77" s="1" t="s">
        <v>34</v>
      </c>
      <c r="G77" s="1" t="s">
        <v>66</v>
      </c>
      <c r="H77" s="1" t="s">
        <v>77</v>
      </c>
      <c r="I77" s="1">
        <v>924</v>
      </c>
      <c r="J77" s="1">
        <f t="shared" si="3"/>
        <v>6738809</v>
      </c>
      <c r="K77" s="1">
        <f>Q77</f>
        <v>6799858</v>
      </c>
      <c r="L77" s="10">
        <v>6738809</v>
      </c>
      <c r="M77" s="10">
        <v>6739158</v>
      </c>
      <c r="N77" s="10">
        <v>6779977</v>
      </c>
      <c r="O77" s="10">
        <v>6780497</v>
      </c>
      <c r="P77" s="10">
        <v>6799806</v>
      </c>
      <c r="Q77" s="10">
        <v>6799858</v>
      </c>
      <c r="R77" s="1" t="s">
        <v>37</v>
      </c>
      <c r="S77" s="1" t="s">
        <v>37</v>
      </c>
      <c r="T77" s="1" t="s">
        <v>37</v>
      </c>
      <c r="U77" s="1" t="s">
        <v>37</v>
      </c>
      <c r="V77" s="1" t="s">
        <v>37</v>
      </c>
      <c r="W77" s="1" t="s">
        <v>37</v>
      </c>
      <c r="X77" s="1" t="s">
        <v>37</v>
      </c>
      <c r="Y77" s="1" t="s">
        <v>37</v>
      </c>
      <c r="Z77" s="1" t="s">
        <v>37</v>
      </c>
      <c r="AA77" s="1" t="s">
        <v>37</v>
      </c>
      <c r="AB77" s="1" t="s">
        <v>37</v>
      </c>
      <c r="AC77" s="1" t="s">
        <v>37</v>
      </c>
      <c r="AD77" s="6" t="s">
        <v>316</v>
      </c>
      <c r="AE77" s="1" t="s">
        <v>315</v>
      </c>
      <c r="AF77" s="1" t="s">
        <v>151</v>
      </c>
    </row>
    <row r="78" spans="1:58" s="11" customFormat="1" x14ac:dyDescent="0.3">
      <c r="A78" s="2">
        <v>77</v>
      </c>
      <c r="B78" s="1" t="s">
        <v>317</v>
      </c>
      <c r="C78" s="1" t="s">
        <v>318</v>
      </c>
      <c r="D78" s="1" t="s">
        <v>42</v>
      </c>
      <c r="E78" s="1" t="s">
        <v>33</v>
      </c>
      <c r="F78" s="1" t="s">
        <v>43</v>
      </c>
      <c r="G78" s="1" t="s">
        <v>35</v>
      </c>
      <c r="H78" s="1" t="s">
        <v>44</v>
      </c>
      <c r="I78" s="1">
        <v>1020</v>
      </c>
      <c r="J78" s="1">
        <f t="shared" si="3"/>
        <v>6738809</v>
      </c>
      <c r="K78" s="1">
        <f>Q78</f>
        <v>6929764</v>
      </c>
      <c r="L78" s="10">
        <v>6738809</v>
      </c>
      <c r="M78" s="10">
        <v>6739158</v>
      </c>
      <c r="N78" s="10">
        <v>6779977</v>
      </c>
      <c r="O78" s="10">
        <v>6780497</v>
      </c>
      <c r="P78" s="10">
        <v>6929616</v>
      </c>
      <c r="Q78" s="10">
        <v>6929764</v>
      </c>
      <c r="R78" s="1" t="s">
        <v>37</v>
      </c>
      <c r="S78" s="1" t="s">
        <v>37</v>
      </c>
      <c r="T78" s="1" t="s">
        <v>37</v>
      </c>
      <c r="U78" s="1" t="s">
        <v>37</v>
      </c>
      <c r="V78" s="1" t="s">
        <v>37</v>
      </c>
      <c r="W78" s="1" t="s">
        <v>37</v>
      </c>
      <c r="X78" s="1" t="s">
        <v>37</v>
      </c>
      <c r="Y78" s="1" t="s">
        <v>37</v>
      </c>
      <c r="Z78" s="1" t="s">
        <v>37</v>
      </c>
      <c r="AA78" s="1" t="s">
        <v>37</v>
      </c>
      <c r="AB78" s="1" t="s">
        <v>37</v>
      </c>
      <c r="AC78" s="1" t="s">
        <v>37</v>
      </c>
      <c r="AD78" s="1" t="s">
        <v>319</v>
      </c>
      <c r="AE78" s="1" t="s">
        <v>197</v>
      </c>
      <c r="AF78" s="1" t="s">
        <v>151</v>
      </c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</row>
    <row r="79" spans="1:58" s="2" customFormat="1" x14ac:dyDescent="0.3">
      <c r="A79" s="2">
        <v>78</v>
      </c>
      <c r="B79" s="3" t="s">
        <v>320</v>
      </c>
      <c r="C79" s="1" t="s">
        <v>197</v>
      </c>
      <c r="D79" s="1" t="s">
        <v>382</v>
      </c>
      <c r="E79" s="1" t="s">
        <v>33</v>
      </c>
      <c r="F79" s="1" t="s">
        <v>34</v>
      </c>
      <c r="G79" s="1" t="s">
        <v>35</v>
      </c>
      <c r="H79" s="1" t="s">
        <v>77</v>
      </c>
      <c r="I79" s="1">
        <v>1020</v>
      </c>
      <c r="J79" s="1">
        <f t="shared" si="3"/>
        <v>6738809</v>
      </c>
      <c r="K79" s="1">
        <f>Q79</f>
        <v>6929764</v>
      </c>
      <c r="L79" s="10">
        <v>6738809</v>
      </c>
      <c r="M79" s="10">
        <v>6739158</v>
      </c>
      <c r="N79" s="10">
        <v>6779977</v>
      </c>
      <c r="O79" s="10">
        <v>6780497</v>
      </c>
      <c r="P79" s="10">
        <v>6929616</v>
      </c>
      <c r="Q79" s="10">
        <v>6929764</v>
      </c>
      <c r="R79" s="1" t="s">
        <v>37</v>
      </c>
      <c r="S79" s="1" t="s">
        <v>37</v>
      </c>
      <c r="T79" s="1" t="s">
        <v>37</v>
      </c>
      <c r="U79" s="1" t="s">
        <v>37</v>
      </c>
      <c r="V79" s="1" t="s">
        <v>37</v>
      </c>
      <c r="W79" s="1" t="s">
        <v>37</v>
      </c>
      <c r="X79" s="1" t="s">
        <v>37</v>
      </c>
      <c r="Y79" s="1" t="s">
        <v>37</v>
      </c>
      <c r="Z79" s="1" t="s">
        <v>37</v>
      </c>
      <c r="AA79" s="1" t="s">
        <v>37</v>
      </c>
      <c r="AB79" s="1" t="s">
        <v>37</v>
      </c>
      <c r="AC79" s="1" t="s">
        <v>37</v>
      </c>
      <c r="AD79" s="6" t="s">
        <v>321</v>
      </c>
      <c r="AE79" s="1" t="s">
        <v>197</v>
      </c>
      <c r="AF79" s="6" t="s">
        <v>151</v>
      </c>
    </row>
    <row r="80" spans="1:58" s="2" customFormat="1" x14ac:dyDescent="0.3">
      <c r="A80" s="2">
        <v>79</v>
      </c>
      <c r="B80" s="3" t="s">
        <v>322</v>
      </c>
      <c r="C80" s="1" t="s">
        <v>323</v>
      </c>
      <c r="D80" s="1" t="s">
        <v>382</v>
      </c>
      <c r="E80" s="1" t="s">
        <v>33</v>
      </c>
      <c r="F80" s="1" t="s">
        <v>34</v>
      </c>
      <c r="G80" s="1" t="s">
        <v>187</v>
      </c>
      <c r="H80" s="1" t="s">
        <v>77</v>
      </c>
      <c r="I80" s="1">
        <v>403</v>
      </c>
      <c r="J80" s="1">
        <f t="shared" si="3"/>
        <v>6738809</v>
      </c>
      <c r="K80" s="1">
        <f>O80</f>
        <v>6799858</v>
      </c>
      <c r="L80" s="10">
        <v>6738809</v>
      </c>
      <c r="M80" s="10">
        <v>6739158</v>
      </c>
      <c r="N80" s="10">
        <v>6799806</v>
      </c>
      <c r="O80" s="10">
        <v>6799858</v>
      </c>
      <c r="P80" s="1" t="s">
        <v>37</v>
      </c>
      <c r="Q80" s="1" t="s">
        <v>37</v>
      </c>
      <c r="R80" s="1" t="s">
        <v>37</v>
      </c>
      <c r="S80" s="1" t="s">
        <v>37</v>
      </c>
      <c r="T80" s="1" t="s">
        <v>37</v>
      </c>
      <c r="U80" s="1" t="s">
        <v>37</v>
      </c>
      <c r="V80" s="1" t="s">
        <v>37</v>
      </c>
      <c r="W80" s="1" t="s">
        <v>37</v>
      </c>
      <c r="X80" s="1" t="s">
        <v>37</v>
      </c>
      <c r="Y80" s="1" t="s">
        <v>37</v>
      </c>
      <c r="Z80" s="1" t="s">
        <v>37</v>
      </c>
      <c r="AA80" s="1" t="s">
        <v>37</v>
      </c>
      <c r="AB80" s="1" t="s">
        <v>37</v>
      </c>
      <c r="AC80" s="1" t="s">
        <v>37</v>
      </c>
      <c r="AD80" s="6" t="s">
        <v>324</v>
      </c>
      <c r="AE80" s="1" t="s">
        <v>323</v>
      </c>
      <c r="AF80" s="6" t="s">
        <v>325</v>
      </c>
    </row>
    <row r="81" spans="1:32" s="2" customFormat="1" x14ac:dyDescent="0.3">
      <c r="A81" s="2">
        <v>80</v>
      </c>
      <c r="B81" s="1" t="s">
        <v>326</v>
      </c>
      <c r="C81" s="1" t="s">
        <v>327</v>
      </c>
      <c r="D81" s="1" t="s">
        <v>42</v>
      </c>
      <c r="E81" s="1" t="s">
        <v>33</v>
      </c>
      <c r="F81" s="1" t="s">
        <v>34</v>
      </c>
      <c r="G81" s="1" t="s">
        <v>35</v>
      </c>
      <c r="H81" s="1" t="s">
        <v>44</v>
      </c>
      <c r="I81" s="1">
        <v>2053</v>
      </c>
      <c r="J81" s="1">
        <f t="shared" si="3"/>
        <v>6738837</v>
      </c>
      <c r="K81" s="1">
        <f>S81</f>
        <v>6782793</v>
      </c>
      <c r="L81" s="10">
        <v>6738837</v>
      </c>
      <c r="M81" s="10">
        <v>6739158</v>
      </c>
      <c r="N81" s="10">
        <v>6778885</v>
      </c>
      <c r="O81" s="10">
        <v>6779237</v>
      </c>
      <c r="P81" s="10">
        <v>6779977</v>
      </c>
      <c r="Q81" s="10">
        <v>6780497</v>
      </c>
      <c r="R81" s="10">
        <v>6781937</v>
      </c>
      <c r="S81" s="10">
        <v>6782793</v>
      </c>
      <c r="T81" s="1" t="s">
        <v>37</v>
      </c>
      <c r="U81" s="1" t="s">
        <v>37</v>
      </c>
      <c r="V81" s="1" t="s">
        <v>37</v>
      </c>
      <c r="W81" s="1" t="s">
        <v>37</v>
      </c>
      <c r="X81" s="1" t="s">
        <v>37</v>
      </c>
      <c r="Y81" s="1" t="s">
        <v>37</v>
      </c>
      <c r="Z81" s="1" t="s">
        <v>37</v>
      </c>
      <c r="AA81" s="1" t="s">
        <v>37</v>
      </c>
      <c r="AB81" s="1" t="s">
        <v>37</v>
      </c>
      <c r="AC81" s="1" t="s">
        <v>37</v>
      </c>
      <c r="AD81" s="1" t="s">
        <v>328</v>
      </c>
      <c r="AE81" s="1" t="s">
        <v>184</v>
      </c>
      <c r="AF81" s="1" t="s">
        <v>329</v>
      </c>
    </row>
    <row r="82" spans="1:32" s="2" customFormat="1" x14ac:dyDescent="0.3">
      <c r="A82" s="2">
        <v>81</v>
      </c>
      <c r="B82" s="1" t="s">
        <v>330</v>
      </c>
      <c r="C82" s="1" t="s">
        <v>331</v>
      </c>
      <c r="D82" s="1" t="s">
        <v>42</v>
      </c>
      <c r="E82" s="1" t="s">
        <v>33</v>
      </c>
      <c r="F82" s="1" t="s">
        <v>34</v>
      </c>
      <c r="G82" s="1" t="s">
        <v>35</v>
      </c>
      <c r="H82" s="1" t="s">
        <v>44</v>
      </c>
      <c r="I82" s="1">
        <v>1616</v>
      </c>
      <c r="J82" s="1">
        <f t="shared" si="3"/>
        <v>6738837</v>
      </c>
      <c r="K82" s="1">
        <f>S82</f>
        <v>6789954</v>
      </c>
      <c r="L82" s="10">
        <v>6738837</v>
      </c>
      <c r="M82" s="10">
        <v>6739158</v>
      </c>
      <c r="N82" s="10">
        <v>6778885</v>
      </c>
      <c r="O82" s="10">
        <v>6779237</v>
      </c>
      <c r="P82" s="10">
        <v>6779977</v>
      </c>
      <c r="Q82" s="10">
        <v>6780497</v>
      </c>
      <c r="R82" s="10">
        <v>6789535</v>
      </c>
      <c r="S82" s="10">
        <v>6789954</v>
      </c>
      <c r="T82" s="1" t="s">
        <v>37</v>
      </c>
      <c r="U82" s="1" t="s">
        <v>37</v>
      </c>
      <c r="V82" s="1" t="s">
        <v>37</v>
      </c>
      <c r="W82" s="1" t="s">
        <v>37</v>
      </c>
      <c r="X82" s="1" t="s">
        <v>37</v>
      </c>
      <c r="Y82" s="1" t="s">
        <v>37</v>
      </c>
      <c r="Z82" s="1" t="s">
        <v>37</v>
      </c>
      <c r="AA82" s="1" t="s">
        <v>37</v>
      </c>
      <c r="AB82" s="1" t="s">
        <v>37</v>
      </c>
      <c r="AC82" s="1" t="s">
        <v>37</v>
      </c>
      <c r="AD82" s="1" t="s">
        <v>332</v>
      </c>
      <c r="AE82" s="1" t="s">
        <v>184</v>
      </c>
      <c r="AF82" s="1" t="s">
        <v>169</v>
      </c>
    </row>
    <row r="83" spans="1:32" s="2" customFormat="1" x14ac:dyDescent="0.3">
      <c r="A83" s="2">
        <v>82</v>
      </c>
      <c r="B83" s="3" t="s">
        <v>333</v>
      </c>
      <c r="C83" s="1" t="s">
        <v>334</v>
      </c>
      <c r="D83" s="1" t="s">
        <v>382</v>
      </c>
      <c r="E83" s="1" t="s">
        <v>335</v>
      </c>
      <c r="F83" s="1" t="s">
        <v>34</v>
      </c>
      <c r="G83" s="1" t="s">
        <v>243</v>
      </c>
      <c r="H83" s="4" t="s">
        <v>244</v>
      </c>
      <c r="I83" s="1">
        <v>1300</v>
      </c>
      <c r="J83" s="1">
        <f t="shared" si="3"/>
        <v>6738975</v>
      </c>
      <c r="K83" s="1">
        <f>S83</f>
        <v>6883208</v>
      </c>
      <c r="L83" s="10">
        <v>6738975</v>
      </c>
      <c r="M83" s="10">
        <v>6739158</v>
      </c>
      <c r="N83" s="10">
        <v>6778885</v>
      </c>
      <c r="O83" s="10">
        <v>6779237</v>
      </c>
      <c r="P83" s="10">
        <v>6779977</v>
      </c>
      <c r="Q83" s="10">
        <v>6780497</v>
      </c>
      <c r="R83" s="10">
        <v>6882967</v>
      </c>
      <c r="S83" s="10">
        <v>6883208</v>
      </c>
      <c r="T83" s="1" t="s">
        <v>37</v>
      </c>
      <c r="U83" s="1" t="s">
        <v>37</v>
      </c>
      <c r="V83" s="1" t="s">
        <v>37</v>
      </c>
      <c r="W83" s="1" t="s">
        <v>37</v>
      </c>
      <c r="X83" s="1" t="s">
        <v>37</v>
      </c>
      <c r="Y83" s="1" t="s">
        <v>37</v>
      </c>
      <c r="Z83" s="1" t="s">
        <v>37</v>
      </c>
      <c r="AA83" s="1" t="s">
        <v>37</v>
      </c>
      <c r="AB83" s="1" t="s">
        <v>37</v>
      </c>
      <c r="AC83" s="1" t="s">
        <v>37</v>
      </c>
      <c r="AD83" s="6" t="s">
        <v>336</v>
      </c>
      <c r="AE83" s="1" t="s">
        <v>334</v>
      </c>
      <c r="AF83" s="6" t="s">
        <v>337</v>
      </c>
    </row>
    <row r="84" spans="1:32" s="2" customFormat="1" x14ac:dyDescent="0.3">
      <c r="A84" s="2">
        <v>83</v>
      </c>
      <c r="B84" s="3" t="s">
        <v>338</v>
      </c>
      <c r="C84" s="1" t="s">
        <v>266</v>
      </c>
      <c r="D84" s="1" t="s">
        <v>382</v>
      </c>
      <c r="E84" s="1" t="s">
        <v>335</v>
      </c>
      <c r="F84" s="1" t="s">
        <v>34</v>
      </c>
      <c r="G84" s="1" t="s">
        <v>35</v>
      </c>
      <c r="H84" s="4" t="s">
        <v>244</v>
      </c>
      <c r="I84" s="1">
        <v>1195</v>
      </c>
      <c r="J84" s="1">
        <f t="shared" si="3"/>
        <v>6738975</v>
      </c>
      <c r="K84" s="1">
        <f>S84</f>
        <v>6883208</v>
      </c>
      <c r="L84" s="10">
        <v>6738975</v>
      </c>
      <c r="M84" s="10">
        <v>6739158</v>
      </c>
      <c r="N84" s="10">
        <v>6778885</v>
      </c>
      <c r="O84" s="10">
        <v>6779237</v>
      </c>
      <c r="P84" s="10">
        <v>6779977</v>
      </c>
      <c r="Q84" s="10">
        <v>6780497</v>
      </c>
      <c r="R84" s="10">
        <v>6883072</v>
      </c>
      <c r="S84" s="10">
        <v>6883208</v>
      </c>
      <c r="T84" s="1" t="s">
        <v>37</v>
      </c>
      <c r="U84" s="1" t="s">
        <v>37</v>
      </c>
      <c r="V84" s="1" t="s">
        <v>37</v>
      </c>
      <c r="W84" s="1" t="s">
        <v>37</v>
      </c>
      <c r="X84" s="1" t="s">
        <v>37</v>
      </c>
      <c r="Y84" s="1" t="s">
        <v>37</v>
      </c>
      <c r="Z84" s="1" t="s">
        <v>37</v>
      </c>
      <c r="AA84" s="1" t="s">
        <v>37</v>
      </c>
      <c r="AB84" s="1" t="s">
        <v>37</v>
      </c>
      <c r="AC84" s="1" t="s">
        <v>37</v>
      </c>
      <c r="AD84" s="6" t="s">
        <v>339</v>
      </c>
      <c r="AE84" s="1" t="s">
        <v>266</v>
      </c>
      <c r="AF84" s="6" t="s">
        <v>340</v>
      </c>
    </row>
    <row r="85" spans="1:32" s="2" customFormat="1" x14ac:dyDescent="0.3">
      <c r="A85" s="2">
        <v>84</v>
      </c>
      <c r="B85" s="1" t="s">
        <v>341</v>
      </c>
      <c r="C85" s="1" t="s">
        <v>342</v>
      </c>
      <c r="D85" s="1" t="s">
        <v>42</v>
      </c>
      <c r="E85" s="1" t="s">
        <v>33</v>
      </c>
      <c r="F85" s="1" t="s">
        <v>343</v>
      </c>
      <c r="G85" s="1" t="s">
        <v>35</v>
      </c>
      <c r="H85" s="1" t="s">
        <v>44</v>
      </c>
      <c r="I85" s="1">
        <v>1939</v>
      </c>
      <c r="J85" s="1">
        <f t="shared" si="3"/>
        <v>6738975</v>
      </c>
      <c r="K85" s="1">
        <f>Y85</f>
        <v>6987482</v>
      </c>
      <c r="L85" s="10">
        <v>6738975</v>
      </c>
      <c r="M85" s="10">
        <v>6739158</v>
      </c>
      <c r="N85" s="10">
        <v>6778885</v>
      </c>
      <c r="O85" s="10">
        <v>6779237</v>
      </c>
      <c r="P85" s="10">
        <v>6779977</v>
      </c>
      <c r="Q85" s="10">
        <v>6780497</v>
      </c>
      <c r="R85" s="10">
        <v>6882967</v>
      </c>
      <c r="S85" s="10">
        <v>6883367</v>
      </c>
      <c r="T85" s="10">
        <v>6929616</v>
      </c>
      <c r="U85" s="10">
        <v>6929704</v>
      </c>
      <c r="V85" s="10">
        <v>6964041</v>
      </c>
      <c r="W85" s="10">
        <v>6964106</v>
      </c>
      <c r="X85" s="10">
        <v>6987158</v>
      </c>
      <c r="Y85" s="10">
        <v>6987482</v>
      </c>
      <c r="Z85" s="1" t="s">
        <v>37</v>
      </c>
      <c r="AA85" s="1" t="s">
        <v>37</v>
      </c>
      <c r="AB85" s="1" t="s">
        <v>37</v>
      </c>
      <c r="AC85" s="1" t="s">
        <v>37</v>
      </c>
      <c r="AD85" s="1" t="s">
        <v>66</v>
      </c>
      <c r="AE85" s="1" t="s">
        <v>66</v>
      </c>
      <c r="AF85" s="1" t="s">
        <v>66</v>
      </c>
    </row>
    <row r="86" spans="1:32" s="2" customFormat="1" ht="13.2" customHeight="1" x14ac:dyDescent="0.3">
      <c r="A86" s="2">
        <v>85</v>
      </c>
      <c r="B86" s="1" t="s">
        <v>344</v>
      </c>
      <c r="C86" s="1" t="s">
        <v>345</v>
      </c>
      <c r="D86" s="1" t="s">
        <v>42</v>
      </c>
      <c r="E86" s="1" t="s">
        <v>33</v>
      </c>
      <c r="F86" s="1" t="s">
        <v>343</v>
      </c>
      <c r="G86" s="1" t="s">
        <v>35</v>
      </c>
      <c r="H86" s="1" t="s">
        <v>44</v>
      </c>
      <c r="I86" s="1">
        <v>256</v>
      </c>
      <c r="J86" s="1">
        <f t="shared" si="3"/>
        <v>6739025</v>
      </c>
      <c r="K86" s="1">
        <f>Q86</f>
        <v>6778911</v>
      </c>
      <c r="L86" s="10">
        <v>6739025</v>
      </c>
      <c r="M86" s="10">
        <v>6739158</v>
      </c>
      <c r="N86" s="10">
        <v>6740995</v>
      </c>
      <c r="O86" s="10">
        <v>6741089</v>
      </c>
      <c r="P86" s="10">
        <v>6778885</v>
      </c>
      <c r="Q86" s="10">
        <v>6778911</v>
      </c>
      <c r="R86" s="1" t="s">
        <v>37</v>
      </c>
      <c r="S86" s="1" t="s">
        <v>37</v>
      </c>
      <c r="T86" s="1" t="s">
        <v>37</v>
      </c>
      <c r="U86" s="1" t="s">
        <v>37</v>
      </c>
      <c r="V86" s="1" t="s">
        <v>37</v>
      </c>
      <c r="W86" s="1" t="s">
        <v>37</v>
      </c>
      <c r="X86" s="1" t="s">
        <v>37</v>
      </c>
      <c r="Y86" s="1" t="s">
        <v>37</v>
      </c>
      <c r="Z86" s="1" t="s">
        <v>37</v>
      </c>
      <c r="AA86" s="1" t="s">
        <v>37</v>
      </c>
      <c r="AB86" s="1" t="s">
        <v>37</v>
      </c>
      <c r="AC86" s="1" t="s">
        <v>37</v>
      </c>
      <c r="AD86" s="1" t="s">
        <v>66</v>
      </c>
      <c r="AE86" s="1" t="s">
        <v>66</v>
      </c>
      <c r="AF86" s="1" t="s">
        <v>66</v>
      </c>
    </row>
    <row r="87" spans="1:32" s="2" customFormat="1" x14ac:dyDescent="0.3">
      <c r="A87" s="2">
        <v>86</v>
      </c>
      <c r="B87" s="3" t="s">
        <v>346</v>
      </c>
      <c r="C87" s="1" t="s">
        <v>347</v>
      </c>
      <c r="D87" s="1" t="s">
        <v>382</v>
      </c>
      <c r="E87" s="1" t="s">
        <v>335</v>
      </c>
      <c r="F87" s="1" t="s">
        <v>34</v>
      </c>
      <c r="G87" s="1" t="s">
        <v>35</v>
      </c>
      <c r="H87" s="1" t="s">
        <v>77</v>
      </c>
      <c r="I87" s="1">
        <v>256</v>
      </c>
      <c r="J87" s="1">
        <f t="shared" si="3"/>
        <v>6739025</v>
      </c>
      <c r="K87" s="1">
        <f>Q87</f>
        <v>6778911</v>
      </c>
      <c r="L87" s="10">
        <v>6739025</v>
      </c>
      <c r="M87" s="10">
        <v>6739158</v>
      </c>
      <c r="N87" s="10">
        <v>6740995</v>
      </c>
      <c r="O87" s="10">
        <v>6741089</v>
      </c>
      <c r="P87" s="10">
        <v>6778885</v>
      </c>
      <c r="Q87" s="10">
        <v>6778911</v>
      </c>
      <c r="R87" s="1" t="s">
        <v>37</v>
      </c>
      <c r="S87" s="1" t="s">
        <v>37</v>
      </c>
      <c r="T87" s="1" t="s">
        <v>37</v>
      </c>
      <c r="U87" s="1" t="s">
        <v>37</v>
      </c>
      <c r="V87" s="1" t="s">
        <v>37</v>
      </c>
      <c r="W87" s="1" t="s">
        <v>37</v>
      </c>
      <c r="X87" s="1" t="s">
        <v>37</v>
      </c>
      <c r="Y87" s="1" t="s">
        <v>37</v>
      </c>
      <c r="Z87" s="1" t="s">
        <v>37</v>
      </c>
      <c r="AA87" s="1" t="s">
        <v>37</v>
      </c>
      <c r="AB87" s="1" t="s">
        <v>37</v>
      </c>
      <c r="AC87" s="1" t="s">
        <v>37</v>
      </c>
      <c r="AD87" s="6" t="s">
        <v>348</v>
      </c>
      <c r="AE87" s="1" t="s">
        <v>347</v>
      </c>
      <c r="AF87" s="6" t="s">
        <v>349</v>
      </c>
    </row>
    <row r="88" spans="1:32" s="2" customFormat="1" x14ac:dyDescent="0.3">
      <c r="A88" s="2">
        <v>87</v>
      </c>
      <c r="B88" s="1" t="s">
        <v>350</v>
      </c>
      <c r="C88" s="1" t="s">
        <v>351</v>
      </c>
      <c r="D88" s="1" t="s">
        <v>42</v>
      </c>
      <c r="E88" s="1" t="s">
        <v>33</v>
      </c>
      <c r="F88" s="1" t="s">
        <v>343</v>
      </c>
      <c r="G88" s="1" t="s">
        <v>35</v>
      </c>
      <c r="H88" s="1" t="s">
        <v>44</v>
      </c>
      <c r="I88" s="1">
        <v>242</v>
      </c>
      <c r="J88" s="1">
        <f t="shared" si="3"/>
        <v>6739099</v>
      </c>
      <c r="K88" s="1">
        <f>O88</f>
        <v>6799987</v>
      </c>
      <c r="L88" s="10">
        <v>6739099</v>
      </c>
      <c r="M88" s="10">
        <v>6739158</v>
      </c>
      <c r="N88" s="10">
        <v>6799806</v>
      </c>
      <c r="O88" s="10">
        <v>6799987</v>
      </c>
      <c r="P88" s="1" t="s">
        <v>37</v>
      </c>
      <c r="Q88" s="1" t="s">
        <v>37</v>
      </c>
      <c r="R88" s="1" t="s">
        <v>37</v>
      </c>
      <c r="S88" s="1" t="s">
        <v>37</v>
      </c>
      <c r="T88" s="1" t="s">
        <v>37</v>
      </c>
      <c r="U88" s="1" t="s">
        <v>37</v>
      </c>
      <c r="V88" s="1" t="s">
        <v>37</v>
      </c>
      <c r="W88" s="1" t="s">
        <v>37</v>
      </c>
      <c r="X88" s="1" t="s">
        <v>37</v>
      </c>
      <c r="Y88" s="1" t="s">
        <v>37</v>
      </c>
      <c r="Z88" s="1" t="s">
        <v>37</v>
      </c>
      <c r="AA88" s="1" t="s">
        <v>37</v>
      </c>
      <c r="AB88" s="1" t="s">
        <v>37</v>
      </c>
      <c r="AC88" s="1" t="s">
        <v>37</v>
      </c>
      <c r="AD88" s="1" t="s">
        <v>66</v>
      </c>
      <c r="AE88" s="1" t="s">
        <v>66</v>
      </c>
      <c r="AF88" s="1" t="s">
        <v>66</v>
      </c>
    </row>
    <row r="89" spans="1:32" s="2" customFormat="1" x14ac:dyDescent="0.3">
      <c r="A89" s="2">
        <v>88</v>
      </c>
      <c r="B89" s="3" t="s">
        <v>352</v>
      </c>
      <c r="C89" s="1" t="s">
        <v>323</v>
      </c>
      <c r="D89" s="1" t="s">
        <v>382</v>
      </c>
      <c r="E89" s="1" t="s">
        <v>335</v>
      </c>
      <c r="F89" s="1" t="s">
        <v>34</v>
      </c>
      <c r="G89" s="1" t="s">
        <v>353</v>
      </c>
      <c r="H89" s="4" t="s">
        <v>354</v>
      </c>
      <c r="I89" s="1">
        <v>242</v>
      </c>
      <c r="J89" s="1">
        <f t="shared" si="3"/>
        <v>6739099</v>
      </c>
      <c r="K89" s="1">
        <f>O89</f>
        <v>6799987</v>
      </c>
      <c r="L89" s="10">
        <v>6739099</v>
      </c>
      <c r="M89" s="10">
        <v>6739158</v>
      </c>
      <c r="N89" s="10">
        <v>6799806</v>
      </c>
      <c r="O89" s="10">
        <v>6799987</v>
      </c>
      <c r="P89" s="1" t="s">
        <v>37</v>
      </c>
      <c r="Q89" s="1" t="s">
        <v>37</v>
      </c>
      <c r="R89" s="1" t="s">
        <v>37</v>
      </c>
      <c r="S89" s="1" t="s">
        <v>37</v>
      </c>
      <c r="T89" s="1" t="s">
        <v>37</v>
      </c>
      <c r="U89" s="1" t="s">
        <v>37</v>
      </c>
      <c r="V89" s="1" t="s">
        <v>37</v>
      </c>
      <c r="W89" s="1" t="s">
        <v>37</v>
      </c>
      <c r="X89" s="1" t="s">
        <v>37</v>
      </c>
      <c r="Y89" s="1" t="s">
        <v>37</v>
      </c>
      <c r="Z89" s="1" t="s">
        <v>37</v>
      </c>
      <c r="AA89" s="1" t="s">
        <v>37</v>
      </c>
      <c r="AB89" s="1" t="s">
        <v>37</v>
      </c>
      <c r="AC89" s="1" t="s">
        <v>37</v>
      </c>
      <c r="AD89" s="6" t="s">
        <v>355</v>
      </c>
      <c r="AE89" s="1" t="s">
        <v>323</v>
      </c>
      <c r="AF89" s="6" t="s">
        <v>356</v>
      </c>
    </row>
    <row r="90" spans="1:32" s="2" customFormat="1" x14ac:dyDescent="0.3">
      <c r="A90" s="2">
        <v>89</v>
      </c>
      <c r="B90" s="3" t="s">
        <v>357</v>
      </c>
      <c r="C90" s="1" t="s">
        <v>75</v>
      </c>
      <c r="D90" s="1" t="s">
        <v>382</v>
      </c>
      <c r="E90" s="1" t="s">
        <v>335</v>
      </c>
      <c r="F90" s="1" t="s">
        <v>34</v>
      </c>
      <c r="G90" s="1" t="s">
        <v>66</v>
      </c>
      <c r="H90" s="4" t="s">
        <v>354</v>
      </c>
      <c r="I90" s="1">
        <v>1032</v>
      </c>
      <c r="J90" s="1">
        <f t="shared" si="3"/>
        <v>6779977</v>
      </c>
      <c r="K90" s="1">
        <f>S90</f>
        <v>6929704</v>
      </c>
      <c r="L90" s="10">
        <v>6779977</v>
      </c>
      <c r="M90" s="10">
        <v>6780497</v>
      </c>
      <c r="N90" s="10">
        <v>6799806</v>
      </c>
      <c r="O90" s="10">
        <v>6800107</v>
      </c>
      <c r="P90" s="10">
        <v>6922199</v>
      </c>
      <c r="Q90" s="10">
        <v>6922318</v>
      </c>
      <c r="R90" s="10">
        <v>6929616</v>
      </c>
      <c r="S90" s="10">
        <v>6929704</v>
      </c>
      <c r="T90" s="1" t="s">
        <v>37</v>
      </c>
      <c r="U90" s="1" t="s">
        <v>37</v>
      </c>
      <c r="V90" s="1" t="s">
        <v>37</v>
      </c>
      <c r="W90" s="1" t="s">
        <v>37</v>
      </c>
      <c r="X90" s="1" t="s">
        <v>37</v>
      </c>
      <c r="Y90" s="1" t="s">
        <v>37</v>
      </c>
      <c r="Z90" s="1" t="s">
        <v>37</v>
      </c>
      <c r="AA90" s="1" t="s">
        <v>37</v>
      </c>
      <c r="AB90" s="1" t="s">
        <v>37</v>
      </c>
      <c r="AC90" s="1" t="s">
        <v>37</v>
      </c>
      <c r="AD90" s="6" t="s">
        <v>358</v>
      </c>
      <c r="AE90" s="1" t="s">
        <v>75</v>
      </c>
      <c r="AF90" s="6" t="s">
        <v>359</v>
      </c>
    </row>
    <row r="91" spans="1:32" s="2" customFormat="1" x14ac:dyDescent="0.3">
      <c r="A91" s="2">
        <v>90</v>
      </c>
      <c r="B91" s="3" t="s">
        <v>360</v>
      </c>
      <c r="C91" s="1" t="s">
        <v>361</v>
      </c>
      <c r="D91" s="1" t="s">
        <v>382</v>
      </c>
      <c r="E91" s="1" t="s">
        <v>335</v>
      </c>
      <c r="F91" s="1" t="s">
        <v>34</v>
      </c>
      <c r="G91" s="1" t="s">
        <v>35</v>
      </c>
      <c r="H91" s="4" t="s">
        <v>244</v>
      </c>
      <c r="I91" s="1">
        <v>987</v>
      </c>
      <c r="J91" s="1">
        <f t="shared" si="3"/>
        <v>6780393</v>
      </c>
      <c r="K91" s="1">
        <f>U91</f>
        <v>6987482</v>
      </c>
      <c r="L91" s="10">
        <v>6780393</v>
      </c>
      <c r="M91" s="10">
        <v>6780497</v>
      </c>
      <c r="N91" s="10">
        <v>6882967</v>
      </c>
      <c r="O91" s="10">
        <v>6883367</v>
      </c>
      <c r="P91" s="10">
        <v>6929616</v>
      </c>
      <c r="Q91" s="10">
        <v>6929704</v>
      </c>
      <c r="R91" s="10">
        <v>6964041</v>
      </c>
      <c r="S91" s="10">
        <v>6964106</v>
      </c>
      <c r="T91" s="10">
        <v>6987158</v>
      </c>
      <c r="U91" s="10">
        <v>6987482</v>
      </c>
      <c r="V91" s="1" t="s">
        <v>37</v>
      </c>
      <c r="W91" s="1" t="s">
        <v>37</v>
      </c>
      <c r="X91" s="1" t="s">
        <v>37</v>
      </c>
      <c r="Y91" s="1" t="s">
        <v>37</v>
      </c>
      <c r="Z91" s="1" t="s">
        <v>37</v>
      </c>
      <c r="AA91" s="1" t="s">
        <v>37</v>
      </c>
      <c r="AB91" s="1" t="s">
        <v>37</v>
      </c>
      <c r="AC91" s="1" t="s">
        <v>37</v>
      </c>
      <c r="AD91" s="6" t="s">
        <v>362</v>
      </c>
      <c r="AE91" s="1" t="s">
        <v>361</v>
      </c>
      <c r="AF91" s="6" t="s">
        <v>363</v>
      </c>
    </row>
    <row r="92" spans="1:32" s="2" customFormat="1" x14ac:dyDescent="0.3">
      <c r="A92" s="2">
        <v>91</v>
      </c>
      <c r="B92" s="3" t="s">
        <v>364</v>
      </c>
      <c r="C92" s="1" t="s">
        <v>365</v>
      </c>
      <c r="D92" s="1" t="s">
        <v>382</v>
      </c>
      <c r="E92" s="1" t="s">
        <v>335</v>
      </c>
      <c r="F92" s="1" t="s">
        <v>34</v>
      </c>
      <c r="G92" s="1" t="s">
        <v>35</v>
      </c>
      <c r="H92" s="4" t="s">
        <v>244</v>
      </c>
      <c r="I92" s="1">
        <v>1202</v>
      </c>
      <c r="J92" s="1">
        <f t="shared" si="3"/>
        <v>6780393</v>
      </c>
      <c r="K92" s="1">
        <f>W92</f>
        <v>6987482</v>
      </c>
      <c r="L92" s="10">
        <v>6780393</v>
      </c>
      <c r="M92" s="10">
        <v>6780497</v>
      </c>
      <c r="N92" s="10">
        <v>6922199</v>
      </c>
      <c r="O92" s="10">
        <v>6922318</v>
      </c>
      <c r="P92" s="10">
        <v>6929616</v>
      </c>
      <c r="Q92" s="10">
        <v>6929704</v>
      </c>
      <c r="R92" s="10">
        <v>6935678</v>
      </c>
      <c r="S92" s="10">
        <v>6936177</v>
      </c>
      <c r="T92" s="10">
        <v>6964041</v>
      </c>
      <c r="U92" s="10">
        <v>6964106</v>
      </c>
      <c r="V92" s="10">
        <v>6987158</v>
      </c>
      <c r="W92" s="10">
        <v>6987482</v>
      </c>
      <c r="X92" s="1" t="s">
        <v>37</v>
      </c>
      <c r="Y92" s="1" t="s">
        <v>37</v>
      </c>
      <c r="Z92" s="1" t="s">
        <v>37</v>
      </c>
      <c r="AA92" s="1" t="s">
        <v>37</v>
      </c>
      <c r="AB92" s="1" t="s">
        <v>37</v>
      </c>
      <c r="AC92" s="1" t="s">
        <v>37</v>
      </c>
      <c r="AD92" s="6" t="s">
        <v>366</v>
      </c>
      <c r="AE92" s="1" t="s">
        <v>365</v>
      </c>
      <c r="AF92" s="6" t="s">
        <v>367</v>
      </c>
    </row>
    <row r="93" spans="1:32" s="1" customFormat="1" x14ac:dyDescent="0.3">
      <c r="A93" s="2">
        <v>92</v>
      </c>
      <c r="B93" s="3" t="s">
        <v>368</v>
      </c>
      <c r="C93" s="1" t="s">
        <v>369</v>
      </c>
      <c r="D93" s="1" t="s">
        <v>382</v>
      </c>
      <c r="E93" s="1" t="s">
        <v>335</v>
      </c>
      <c r="F93" s="1" t="s">
        <v>34</v>
      </c>
      <c r="G93" s="1" t="s">
        <v>35</v>
      </c>
      <c r="H93" s="4" t="s">
        <v>283</v>
      </c>
      <c r="I93" s="1">
        <v>535</v>
      </c>
      <c r="J93" s="1">
        <f t="shared" si="3"/>
        <v>6780451</v>
      </c>
      <c r="K93" s="1">
        <f>Q93</f>
        <v>6987546</v>
      </c>
      <c r="L93" s="10">
        <v>6780451</v>
      </c>
      <c r="M93" s="10">
        <v>6780497</v>
      </c>
      <c r="N93" s="10">
        <v>6964041</v>
      </c>
      <c r="O93" s="10">
        <v>6964106</v>
      </c>
      <c r="P93" s="10">
        <v>6987158</v>
      </c>
      <c r="Q93" s="10">
        <v>6987546</v>
      </c>
      <c r="R93" s="1" t="s">
        <v>37</v>
      </c>
      <c r="S93" s="1" t="s">
        <v>37</v>
      </c>
      <c r="T93" s="1" t="s">
        <v>37</v>
      </c>
      <c r="U93" s="1" t="s">
        <v>37</v>
      </c>
      <c r="V93" s="1" t="s">
        <v>37</v>
      </c>
      <c r="W93" s="1" t="s">
        <v>37</v>
      </c>
      <c r="X93" s="1" t="s">
        <v>37</v>
      </c>
      <c r="Y93" s="1" t="s">
        <v>37</v>
      </c>
      <c r="Z93" s="1" t="s">
        <v>37</v>
      </c>
      <c r="AA93" s="1" t="s">
        <v>37</v>
      </c>
      <c r="AB93" s="1" t="s">
        <v>37</v>
      </c>
      <c r="AC93" s="1" t="s">
        <v>37</v>
      </c>
      <c r="AD93" s="6" t="s">
        <v>370</v>
      </c>
      <c r="AE93" s="1" t="s">
        <v>369</v>
      </c>
      <c r="AF93" s="6" t="s">
        <v>371</v>
      </c>
    </row>
    <row r="97" spans="7:58" s="2" customFormat="1" x14ac:dyDescent="0.3">
      <c r="G97"/>
      <c r="H97" s="1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</row>
  </sheetData>
  <hyperlinks>
    <hyperlink ref="B67" r:id="rId1" xr:uid="{616E5BF2-07E2-446E-9A1D-A80C450EF388}"/>
    <hyperlink ref="B56" r:id="rId2" xr:uid="{65B0AA83-959E-4CA3-BC59-899A5CC9C080}"/>
    <hyperlink ref="B64" r:id="rId3" xr:uid="{C7EBD132-9D6F-476C-84B6-5CC7797BA07B}"/>
    <hyperlink ref="B63" r:id="rId4" xr:uid="{0117F308-3332-415D-A526-03AA2E4B7448}"/>
    <hyperlink ref="B68" r:id="rId5" xr:uid="{522768DD-47C3-435A-BAA2-6056FA992052}"/>
    <hyperlink ref="B77" r:id="rId6" xr:uid="{82E7F3E1-E624-4D60-AFE3-C52A92A5D477}"/>
    <hyperlink ref="B37" r:id="rId7" xr:uid="{A78D5C59-F696-485F-B2B4-FEB1D6BB51A1}"/>
    <hyperlink ref="B33" r:id="rId8" xr:uid="{442D9C4A-9B4B-4D6E-A0F0-38CE97CB3C62}"/>
    <hyperlink ref="B21" r:id="rId9" xr:uid="{BD7E2607-F280-4D2D-8103-58436D2A8846}"/>
    <hyperlink ref="B22" r:id="rId10" xr:uid="{6BB60BF1-5AFC-4EF9-8CBD-F3078EEFAD24}"/>
    <hyperlink ref="B25" r:id="rId11" xr:uid="{17D4349E-92BF-4EB1-AF9E-D71BB3B6CE87}"/>
    <hyperlink ref="B36" r:id="rId12" xr:uid="{1620014A-694F-4486-A841-22AE049A3582}"/>
    <hyperlink ref="B32" r:id="rId13" xr:uid="{84654277-6C78-4F64-8D08-C37D903285C0}"/>
    <hyperlink ref="B31" r:id="rId14" xr:uid="{D508A1E7-8079-4E7C-AF29-0AE735BFC359}"/>
    <hyperlink ref="B35" r:id="rId15" xr:uid="{B1D77158-5C98-4510-8421-DFD44C0A07F6}"/>
    <hyperlink ref="B34" r:id="rId16" xr:uid="{270B48B7-6D7C-411E-A166-3022AA5FE167}"/>
    <hyperlink ref="B28" r:id="rId17" xr:uid="{6C89F02B-E76A-4AF9-A53B-A4299936AE83}"/>
    <hyperlink ref="B26" r:id="rId18" xr:uid="{80E7A3F6-B1FC-4933-B183-201DA5789B0F}"/>
    <hyperlink ref="B27" r:id="rId19" xr:uid="{7D75FA3D-26B2-4D02-9E29-67E7F72791ED}"/>
    <hyperlink ref="B30" r:id="rId20" xr:uid="{953B239B-6581-4451-B5A5-83D00BCDD2E7}"/>
    <hyperlink ref="B29" r:id="rId21" xr:uid="{E432CA1F-7685-433A-B340-D73BE5616138}"/>
    <hyperlink ref="B92" r:id="rId22" xr:uid="{AA5676D5-B452-4F8B-A484-B807CE9D7249}"/>
    <hyperlink ref="B91" r:id="rId23" xr:uid="{24243CBE-8FCD-4844-ABAE-E51E9F5F6BE0}"/>
    <hyperlink ref="B83" r:id="rId24" xr:uid="{710D316B-7AAE-47E8-A755-1BACF8D0EB7D}"/>
    <hyperlink ref="B84" r:id="rId25" xr:uid="{5E64B8EE-B4EF-40CF-B997-4FCDAA3E961A}"/>
    <hyperlink ref="B79" r:id="rId26" xr:uid="{43C11749-BDC8-4B65-A996-EA05944EF1EF}"/>
    <hyperlink ref="B43" r:id="rId27" xr:uid="{BF42BE5F-1ED3-4123-BE7A-C7CE3C858B41}"/>
    <hyperlink ref="B80" r:id="rId28" xr:uid="{2072B82D-AC59-4768-8BB5-1908ED113E35}"/>
    <hyperlink ref="B10" r:id="rId29" xr:uid="{ACE64E0F-78E6-4EEE-8ABE-C357C8452914}"/>
    <hyperlink ref="B90" r:id="rId30" xr:uid="{4340DB79-7705-4005-A624-88CA96B8132A}"/>
    <hyperlink ref="B89" r:id="rId31" xr:uid="{E2D85E6F-17E8-4C82-A561-81119CCCC2CC}"/>
    <hyperlink ref="B87" r:id="rId32" xr:uid="{EA01705E-354C-44CD-9061-E25E787E3271}"/>
    <hyperlink ref="B72" r:id="rId33" xr:uid="{64911EFE-8DB2-41F9-8DB7-AB3E0D7F9422}"/>
    <hyperlink ref="B47" r:id="rId34" xr:uid="{3AC32981-2E8F-41E9-A26D-7076AD52EC58}"/>
    <hyperlink ref="B51" r:id="rId35" xr:uid="{C1A08F42-6BEB-4DDE-94EC-135A77E9BAD4}"/>
    <hyperlink ref="B49" r:id="rId36" xr:uid="{DACC9C6F-662C-4B27-9A85-F68002DE25D4}"/>
    <hyperlink ref="B45" r:id="rId37" xr:uid="{6CD30F9A-740E-4FB4-B049-4628695DAEC2}"/>
    <hyperlink ref="B75" r:id="rId38" xr:uid="{EBC60C9A-369D-4430-B2B5-3A37542BA696}"/>
    <hyperlink ref="B54" r:id="rId39" xr:uid="{BB2A767E-97F9-4800-B326-96FF4F3D2A85}"/>
    <hyperlink ref="B53" r:id="rId40" xr:uid="{BBEAED46-FF41-42E6-9C77-351EED482B36}"/>
    <hyperlink ref="B14" r:id="rId41" xr:uid="{E1BE07D7-C27C-41BD-B763-9618E85388B6}"/>
    <hyperlink ref="B12" r:id="rId42" xr:uid="{28929266-81C9-4A25-9E17-02B36B86C01C}"/>
    <hyperlink ref="B7" r:id="rId43" xr:uid="{7CE872B4-0FE7-4F60-945D-AA1298464A33}"/>
    <hyperlink ref="B20" r:id="rId44" xr:uid="{42099399-8326-4A8C-BC73-A69975C8E62D}"/>
    <hyperlink ref="B18" r:id="rId45" xr:uid="{A7DAA263-5662-4973-B173-4F42EB0BF163}"/>
    <hyperlink ref="B23" r:id="rId46" xr:uid="{4EB9E8BA-061C-4E12-9244-6811941ABDFF}"/>
    <hyperlink ref="B15" r:id="rId47" xr:uid="{EDB1DA21-654D-471E-BBAC-0ADDA770219E}"/>
    <hyperlink ref="B11" r:id="rId48" xr:uid="{39F5BC4F-B722-4C6A-9B24-219D9391EB53}"/>
    <hyperlink ref="B8" r:id="rId49" xr:uid="{14B1D540-BEC2-4A36-9878-BD0517F33256}"/>
    <hyperlink ref="B58" r:id="rId50" xr:uid="{9C34224C-6EE6-4134-AFC0-1417C87FCDCE}"/>
    <hyperlink ref="B41" r:id="rId51" xr:uid="{695F22B9-350B-4773-A43F-EB11AF04932C}"/>
    <hyperlink ref="B93" r:id="rId52" xr:uid="{413879E6-3F38-4B80-B828-F62AE3B0C047}"/>
    <hyperlink ref="B69" r:id="rId53" xr:uid="{8A2D75B9-BFA0-49C9-8D23-A95EF6113C6C}"/>
    <hyperlink ref="B74" r:id="rId54" xr:uid="{F6F35A3D-5F14-43B8-9673-3F577F4EFAF2}"/>
    <hyperlink ref="B66" r:id="rId55" xr:uid="{F4B115F5-C604-4E54-AD6A-5C882EC6C174}"/>
    <hyperlink ref="B40" r:id="rId56" xr:uid="{542BCBCE-A1ED-4BD2-A557-31365D17645E}"/>
    <hyperlink ref="B38" r:id="rId57" xr:uid="{59B098A9-5381-4C1D-8B9C-5121DE9BB5B4}"/>
    <hyperlink ref="AD92" r:id="rId58" display="https://www.ncbi.nlm.nih.gov/protein/86371572" xr:uid="{42C71A44-77A5-4838-85CD-9B123EB22DDF}"/>
    <hyperlink ref="AD91" r:id="rId59" display="https://www.ncbi.nlm.nih.gov/protein/86371574" xr:uid="{82064B90-53D6-4431-AC50-4F033A8C0CEB}"/>
    <hyperlink ref="AD83" r:id="rId60" display="https://www.ncbi.nlm.nih.gov/protein/115362053" xr:uid="{61D40B90-39FA-4286-82D9-0C8ED9A413A6}"/>
    <hyperlink ref="AD84" r:id="rId61" display="https://www.ncbi.nlm.nih.gov/protein/89697039" xr:uid="{4810C437-5FB9-4369-B69B-5BF7179178C3}"/>
    <hyperlink ref="AD79" r:id="rId62" display="https://www.ncbi.nlm.nih.gov/protein/62952815" xr:uid="{9BF65728-C9EB-44E7-817E-AE105B3BDF84}"/>
    <hyperlink ref="AD43" r:id="rId63" display="https://www.ncbi.nlm.nih.gov/protein/62952817" xr:uid="{20B013DC-E900-4270-B5DC-637DC0CA841F}"/>
    <hyperlink ref="AD80" r:id="rId64" display="https://www.ncbi.nlm.nih.gov/protein/62952819" xr:uid="{6EC07B84-58CE-4288-9311-5CBDCED8B6E9}"/>
    <hyperlink ref="AD10" r:id="rId65" display="https://www.ncbi.nlm.nih.gov/protein/62952821" xr:uid="{FB51CEF3-9786-4840-881B-6CBA2D46805D}"/>
    <hyperlink ref="AD90" r:id="rId66" display="https://www.ncbi.nlm.nih.gov/protein/38202449" xr:uid="{E757531A-60B1-4CC2-A3EE-3290C3A98B96}"/>
    <hyperlink ref="AD89" r:id="rId67" display="https://www.ncbi.nlm.nih.gov/protein/39546557" xr:uid="{D4098E12-97BB-4BD2-BE14-062CD9C394CE}"/>
    <hyperlink ref="AD87" r:id="rId68" display="https://www.ncbi.nlm.nih.gov/protein/33337579" xr:uid="{1CF55E9B-23E3-47CF-BD48-8BE236B284F7}"/>
    <hyperlink ref="AD72" r:id="rId69" display="https://www.ncbi.nlm.nih.gov/protein/37724703" xr:uid="{A04CCB56-D6E4-4CB5-BA0F-64048E1DEEA2}"/>
    <hyperlink ref="AD47" r:id="rId70" display="https://www.ncbi.nlm.nih.gov/protein/27448123" xr:uid="{95B1C67A-8F6A-4DF9-A182-46BCAFC776FD}"/>
    <hyperlink ref="AD51" r:id="rId71" display="https://www.ncbi.nlm.nih.gov/protein/27448125" xr:uid="{B8506D75-76B7-41C3-9915-1CDDA14F1A4E}"/>
    <hyperlink ref="AD49" r:id="rId72" display="https://www.ncbi.nlm.nih.gov/protein/27448127" xr:uid="{A9FDAB51-FCB5-4D84-9612-BE99BDDA4B7E}"/>
    <hyperlink ref="AD45" r:id="rId73" display="https://www.ncbi.nlm.nih.gov/protein/27446644" xr:uid="{AF69FD90-7D8A-466B-BA1B-68005EF47DC6}"/>
    <hyperlink ref="AD75" r:id="rId74" display="https://www.ncbi.nlm.nih.gov/protein/18026691" xr:uid="{779265F8-E6C6-4800-AF5F-1F6714C40452}"/>
    <hyperlink ref="AD54" r:id="rId75" display="https://www.ncbi.nlm.nih.gov/protein/18026693" xr:uid="{C5FC6348-028E-41C5-B634-654D2C1A2633}"/>
    <hyperlink ref="AD53" r:id="rId76" display="https://www.ncbi.nlm.nih.gov/protein/18026695" xr:uid="{CD5EA36E-337D-42E3-B886-C4D4BE668A90}"/>
    <hyperlink ref="AD14" r:id="rId77" display="https://www.ncbi.nlm.nih.gov/protein/17046163" xr:uid="{64824FB8-9BAA-4DDE-8B9F-13B0F5F99055}"/>
    <hyperlink ref="AD12" r:id="rId78" display="https://www.ncbi.nlm.nih.gov/protein/17046165" xr:uid="{506A5EAF-ABE7-47A0-92A5-1E60503B4FA6}"/>
    <hyperlink ref="AD7" r:id="rId79" display="https://www.ncbi.nlm.nih.gov/protein/17046167" xr:uid="{F4D8C250-6A4C-474C-8F7B-7E1D7B852B58}"/>
    <hyperlink ref="AD20" r:id="rId80" display="https://www.ncbi.nlm.nih.gov/protein/17046169" xr:uid="{296C6D71-1F31-4AA6-8A56-7775067F4687}"/>
    <hyperlink ref="AD18" r:id="rId81" display="https://www.ncbi.nlm.nih.gov/protein/17046171" xr:uid="{1D085260-8C65-4736-B34C-99DE5B2F3027}"/>
    <hyperlink ref="AD23" r:id="rId82" display="https://www.ncbi.nlm.nih.gov/protein/17046173" xr:uid="{768A9BD9-4B6C-479B-A3C7-FA44F447427A}"/>
    <hyperlink ref="AD15" r:id="rId83" display="https://www.ncbi.nlm.nih.gov/protein/17046393" xr:uid="{9F6054E9-67D8-4025-A30C-B863CA3F4F61}"/>
    <hyperlink ref="AD11" r:id="rId84" display="https://www.ncbi.nlm.nih.gov/protein/17046395" xr:uid="{42D0ABB9-510C-45CB-9969-40EEB4FF3D9D}"/>
    <hyperlink ref="AD8" r:id="rId85" display="https://www.ncbi.nlm.nih.gov/protein/17046397" xr:uid="{FCF06A2C-D243-46B1-8DEC-F6ED6569E2D4}"/>
    <hyperlink ref="AD41" r:id="rId86" display="https://www.ncbi.nlm.nih.gov/protein/15277134" xr:uid="{DE7DD75C-9724-48D2-8FCE-650FD56386E8}"/>
    <hyperlink ref="AD58" r:id="rId87" display="https://www.ncbi.nlm.nih.gov/protein/8778198" xr:uid="{8F916956-8473-4869-B35F-2F9D385D473B}"/>
    <hyperlink ref="AD93" r:id="rId88" display="https://www.ncbi.nlm.nih.gov/protein/5853307" xr:uid="{06F79184-C69B-4BD9-A575-E66A98187EE8}"/>
    <hyperlink ref="AD69" r:id="rId89" display="https://www.ncbi.nlm.nih.gov/protein/5853309" xr:uid="{50CD7CDD-AEA7-424C-9006-BD53C087647F}"/>
    <hyperlink ref="AD74" r:id="rId90" display="https://www.ncbi.nlm.nih.gov/protein/5805153" xr:uid="{5DC65179-3C96-442E-94F5-556DCDBAB1E4}"/>
    <hyperlink ref="AD66" r:id="rId91" display="https://www.ncbi.nlm.nih.gov/protein/5805155" xr:uid="{9C8DB8F2-52A3-467D-9899-B571949DF8CB}"/>
    <hyperlink ref="AD40" r:id="rId92" display="https://www.ncbi.nlm.nih.gov/protein/885865" xr:uid="{CE49FD5F-CD7B-4BCB-8EC2-7CB761DAF621}"/>
    <hyperlink ref="AD38" r:id="rId93" display="https://www.ncbi.nlm.nih.gov/protein/1055231" xr:uid="{4EB7A351-6898-41AB-899D-CB075A251BDC}"/>
    <hyperlink ref="AD63" r:id="rId94" display="https://www.ncbi.nlm.nih.gov/protein/125522612" xr:uid="{C5E59B2C-70E7-4266-80AF-7AC0A03133C2}"/>
    <hyperlink ref="AD68" r:id="rId95" display="https://www.ncbi.nlm.nih.gov/protein/111185562" xr:uid="{9591352C-0261-4E51-9DDB-259BBD2C5931}"/>
    <hyperlink ref="AD64" r:id="rId96" display="https://www.ncbi.nlm.nih.gov/protein/125522633" xr:uid="{0388FF71-0010-4A15-9DD2-40904AFFE856}"/>
    <hyperlink ref="AD56" r:id="rId97" display="https://www.ncbi.nlm.nih.gov/protein/133853057" xr:uid="{E9CE950F-DAED-4AC3-8C77-0EFB8F95816B}"/>
    <hyperlink ref="AD67" r:id="rId98" display="https://www.ncbi.nlm.nih.gov/protein/125522641" xr:uid="{3597808B-9033-44CE-A96C-B36A41CE7E37}"/>
    <hyperlink ref="AD77" r:id="rId99" display="https://www.ncbi.nlm.nih.gov/protein/357967105" xr:uid="{33752CB8-B5EB-482C-B64C-2705F800331C}"/>
    <hyperlink ref="AD37" r:id="rId100" display="https://www.ncbi.nlm.nih.gov/protein/89001114" xr:uid="{70F45E8A-0D16-4F70-93CC-EE3E7A0E2E14}"/>
    <hyperlink ref="AD33" r:id="rId101" display="https://www.ncbi.nlm.nih.gov/protein/720642642" xr:uid="{A997858C-F87F-42AE-A37F-3D52914F25EF}"/>
    <hyperlink ref="AD21" r:id="rId102" display="https://www.ncbi.nlm.nih.gov/protein/720642659" xr:uid="{F4855CA3-C7B9-4232-AE18-C4D75C929D83}"/>
    <hyperlink ref="AD22" r:id="rId103" display="https://www.ncbi.nlm.nih.gov/protein/720642669" xr:uid="{4204DCEE-D081-477A-B54B-CEB73936A284}"/>
    <hyperlink ref="AD25" r:id="rId104" display="https://www.ncbi.nlm.nih.gov/protein/720642677" xr:uid="{A8B4FBD0-8EF3-4268-A29E-9FEC1B2F6724}"/>
    <hyperlink ref="AD32" r:id="rId105" display="https://www.ncbi.nlm.nih.gov/protein/758269648" xr:uid="{F3AC480C-6ABE-40BD-9B7D-5480881A78DB}"/>
    <hyperlink ref="AD31" r:id="rId106" display="https://www.ncbi.nlm.nih.gov/protein/758269650" xr:uid="{758FA0DC-74EA-45D7-9CF9-BC30ED9BB2DD}"/>
    <hyperlink ref="AD35" r:id="rId107" display="https://www.ncbi.nlm.nih.gov/protein/757818811" xr:uid="{ACE88F5F-B435-4676-A2B5-8C034FBBA8CE}"/>
    <hyperlink ref="AD34" r:id="rId108" display="https://www.ncbi.nlm.nih.gov/protein/757818689" xr:uid="{468CB57A-157C-4160-BA1C-0281E6FA839D}"/>
    <hyperlink ref="AD28" r:id="rId109" display="https://www.ncbi.nlm.nih.gov/protein/568964658" xr:uid="{C7E7DD4A-B771-4FBD-9554-B59D8F1F2145}"/>
    <hyperlink ref="AD26" r:id="rId110" display="https://www.ncbi.nlm.nih.gov/protein/1039732321" xr:uid="{389D8AEE-2E64-40F4-BBC7-FA999B3A4E9E}"/>
    <hyperlink ref="AD27" r:id="rId111" display="https://www.ncbi.nlm.nih.gov/protein/1039732324" xr:uid="{EA47D81F-F74D-4794-BC82-7E2077B3607D}"/>
    <hyperlink ref="AD30" r:id="rId112" display="https://www.ncbi.nlm.nih.gov/protein/1039732326" xr:uid="{BCDB2085-1512-4F0D-A18F-821A3CE4232A}"/>
    <hyperlink ref="AD29" r:id="rId113" display="https://www.ncbi.nlm.nih.gov/protein/1039732329" xr:uid="{BF818C78-D3B4-490C-90F9-6B368E403CE8}"/>
    <hyperlink ref="AD36" r:id="rId114" display="https://www.ncbi.nlm.nih.gov/protein/757818836" xr:uid="{AA563F15-7F7E-4958-BB54-87844194450C}"/>
    <hyperlink ref="B2" r:id="rId115" xr:uid="{EF5E0D10-8D69-4C5D-A17C-D6E6E97355FF}"/>
    <hyperlink ref="B5" r:id="rId116" xr:uid="{79B1CE39-12D6-4CA8-A60B-0EF1CD289421}"/>
    <hyperlink ref="B60" r:id="rId117" xr:uid="{CB9F35CA-5CD4-4719-AE86-4CDB0A715450}"/>
    <hyperlink ref="B62" r:id="rId118" xr:uid="{8EC1CC85-F903-4E9B-85D1-24EAECB35075}"/>
    <hyperlink ref="AD2" r:id="rId119" display="https://www.ncbi.nlm.nih.gov/protein/17046928" xr:uid="{22836F95-6B36-4B19-833F-4DD535540853}"/>
    <hyperlink ref="AD5" r:id="rId120" display="https://www.ncbi.nlm.nih.gov/protein/17046157" xr:uid="{427E58FA-F0EE-40C9-8BDB-97036003A30A}"/>
    <hyperlink ref="AD60" r:id="rId121" display="https://www.ncbi.nlm.nih.gov/protein/115353918" xr:uid="{6B8A32D3-AFA8-42F6-B22F-7F4DB3151452}"/>
    <hyperlink ref="AD62" r:id="rId122" display="https://www.ncbi.nlm.nih.gov/protein/148743492" xr:uid="{CE669BD1-C192-45B7-8386-92FB7615CB40}"/>
    <hyperlink ref="H2" r:id="rId123" xr:uid="{5B4BC4DA-24C5-465B-90A2-9A41330B84AC}"/>
    <hyperlink ref="H5" r:id="rId124" xr:uid="{5DD8F26B-64CC-43F0-BF66-30055571669E}"/>
    <hyperlink ref="H7" r:id="rId125" xr:uid="{1D992EF9-BBED-4201-8194-3411166A8B6F}"/>
    <hyperlink ref="H8" r:id="rId126" xr:uid="{A2DEC1DC-812D-414B-96CF-6288BE5ACFDA}"/>
    <hyperlink ref="H11" r:id="rId127" xr:uid="{1C86743B-02AC-4442-960F-400D8CF632A3}"/>
    <hyperlink ref="H12" r:id="rId128" xr:uid="{C1EC960F-F00E-4F95-828B-A8751E92D8F0}"/>
    <hyperlink ref="H14" r:id="rId129" xr:uid="{C6954E74-AE50-4197-8EDC-EADDC3689FFD}"/>
    <hyperlink ref="H15" r:id="rId130" xr:uid="{FB6615EC-C8CB-4C2A-9389-BD9D529BEBC4}"/>
    <hyperlink ref="H18" r:id="rId131" xr:uid="{1796D2EC-83D2-4240-9D13-40BB47D38529}"/>
    <hyperlink ref="H20" r:id="rId132" xr:uid="{C3A8EF46-0F6B-4BBF-B0E1-F201BD3F2A1C}"/>
    <hyperlink ref="H21" r:id="rId133" xr:uid="{AD4F5BA4-3317-4AC0-BFB5-49E91D2C0AC3}"/>
    <hyperlink ref="H22" r:id="rId134" xr:uid="{8EA3C409-6202-415C-AAFD-8CC150F2A955}"/>
    <hyperlink ref="H25" r:id="rId135" xr:uid="{0B4F79A7-2A6D-46A8-8872-4ED83C3D1030}"/>
    <hyperlink ref="H31" r:id="rId136" xr:uid="{5E358E11-053D-465D-A87A-6C0BBD3E9B0B}"/>
    <hyperlink ref="H32" r:id="rId137" xr:uid="{D888F4DC-E485-4A3A-8D88-31FB4A23006E}"/>
    <hyperlink ref="H33" r:id="rId138" xr:uid="{BFC31539-8DA4-4526-9269-0DE9F76A9933}"/>
    <hyperlink ref="H34" r:id="rId139" xr:uid="{ABDA7389-55C3-4E5A-BA03-BFE7500FC9DC}"/>
    <hyperlink ref="H35" r:id="rId140" xr:uid="{5999076F-8F21-44BE-A3EC-5E549718254E}"/>
    <hyperlink ref="H36" r:id="rId141" xr:uid="{321CF4A7-40FC-4D61-8AEF-3DC5AE10FEEC}"/>
    <hyperlink ref="H37" r:id="rId142" xr:uid="{635B6846-7CC7-4209-B58A-AD74A59857CB}"/>
    <hyperlink ref="H23" r:id="rId143" xr:uid="{7CC1C814-7A85-4DCC-B906-367D70EFDB6C}"/>
    <hyperlink ref="H38" r:id="rId144" xr:uid="{5349CFB4-E732-4510-95CA-A2F1716C7CCC}"/>
    <hyperlink ref="H40" r:id="rId145" xr:uid="{428E3B94-2D33-4224-ADF6-47B9F3CC7AEA}"/>
    <hyperlink ref="H41" r:id="rId146" xr:uid="{6E22485A-AA49-45AA-A464-E6A4DEF2974C}"/>
    <hyperlink ref="H47" r:id="rId147" xr:uid="{ACCFE587-7C55-4355-996C-322CABA74A1F}"/>
    <hyperlink ref="H49" r:id="rId148" xr:uid="{047B3A77-B96C-4A15-81CD-9F19AB14A4AB}"/>
    <hyperlink ref="H51" r:id="rId149" xr:uid="{C7AE79DB-108A-4FAF-B1A6-A8BAD794FBF0}"/>
    <hyperlink ref="H53" r:id="rId150" xr:uid="{31AF6885-4E51-4CFF-9CC8-2B714F714934}"/>
    <hyperlink ref="H54" r:id="rId151" xr:uid="{FFDD898D-692A-40CF-8660-AA5F37C68878}"/>
    <hyperlink ref="H56" r:id="rId152" xr:uid="{8C6512DA-E819-444E-89DE-D70188D2DC9B}"/>
    <hyperlink ref="H58" r:id="rId153" xr:uid="{4842DBA1-82CC-45B4-9D85-2C4D9C3F3802}"/>
    <hyperlink ref="H60" r:id="rId154" xr:uid="{B7E25660-453C-4BE1-B8B5-93F202B60D73}"/>
    <hyperlink ref="H62" r:id="rId155" xr:uid="{F759D5C5-4579-48E7-A6A3-AF92D66FD770}"/>
    <hyperlink ref="H63" r:id="rId156" xr:uid="{FD8CFFE4-8214-42DC-9093-27C1083BB35C}"/>
    <hyperlink ref="H64" r:id="rId157" xr:uid="{541F2FD9-A42E-4C69-B096-C2461A5353DD}"/>
    <hyperlink ref="H66" r:id="rId158" xr:uid="{B140AEB9-693D-4071-B171-4D6A19F04BB5}"/>
    <hyperlink ref="H67" r:id="rId159" xr:uid="{0659D616-F748-4FB8-A681-58BE792DA365}"/>
    <hyperlink ref="H68" r:id="rId160" xr:uid="{8EE15017-E40D-40FA-B9B7-B01CC4E1DAAE}"/>
    <hyperlink ref="H69" r:id="rId161" xr:uid="{59E35157-84EB-4722-B093-EDEE54502DA5}"/>
    <hyperlink ref="H74" r:id="rId162" xr:uid="{56810A00-5B62-4566-9932-A47FE7280BF9}"/>
    <hyperlink ref="H83" r:id="rId163" xr:uid="{F334B098-C502-4C28-888B-8179711B1EDD}"/>
    <hyperlink ref="H84" r:id="rId164" xr:uid="{EE6E78D8-3BB6-4E22-BF6E-BBAB9D0B7BB2}"/>
    <hyperlink ref="H89" r:id="rId165" xr:uid="{417310EB-0390-4FC0-A532-617D258AF068}"/>
    <hyperlink ref="H90" r:id="rId166" xr:uid="{26BE3BDF-9AD1-4C37-99F2-62EE2E3FF839}"/>
    <hyperlink ref="H91" r:id="rId167" xr:uid="{0671F2BA-C710-4D7E-8839-C1E19196F504}"/>
    <hyperlink ref="H92" r:id="rId168" xr:uid="{3FE4A337-C786-41A8-B7C4-D7FCC5B7641D}"/>
    <hyperlink ref="H93" r:id="rId169" xr:uid="{81AECE9A-3F13-45EA-9F71-4246E4C41ACD}"/>
  </hyperlinks>
  <pageMargins left="0.7" right="0.7" top="0.75" bottom="0.75" header="0.3" footer="0.3"/>
  <pageSetup paperSize="9" orientation="portrait" r:id="rId17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0FE50-E805-4DDB-90AA-B604AA8A5728}">
  <dimension ref="A1:I448"/>
  <sheetViews>
    <sheetView workbookViewId="0">
      <selection activeCell="K12" sqref="K12"/>
    </sheetView>
  </sheetViews>
  <sheetFormatPr defaultRowHeight="14.4" x14ac:dyDescent="0.3"/>
  <cols>
    <col min="1" max="1" width="6.33203125" customWidth="1"/>
    <col min="3" max="4" width="8.88671875" customWidth="1"/>
  </cols>
  <sheetData>
    <row r="1" spans="1:9" x14ac:dyDescent="0.3">
      <c r="A1" t="s">
        <v>400</v>
      </c>
      <c r="B1" t="s">
        <v>372</v>
      </c>
      <c r="C1" t="s">
        <v>373</v>
      </c>
      <c r="D1" t="s">
        <v>374</v>
      </c>
      <c r="E1" t="s">
        <v>384</v>
      </c>
      <c r="F1" t="s">
        <v>383</v>
      </c>
      <c r="G1" t="s">
        <v>375</v>
      </c>
      <c r="H1" t="s">
        <v>376</v>
      </c>
      <c r="I1" t="s">
        <v>377</v>
      </c>
    </row>
    <row r="2" spans="1:9" x14ac:dyDescent="0.3">
      <c r="A2">
        <v>2</v>
      </c>
      <c r="B2">
        <v>10</v>
      </c>
      <c r="C2">
        <v>6708506</v>
      </c>
      <c r="D2">
        <v>6708690</v>
      </c>
      <c r="E2">
        <v>6758506</v>
      </c>
      <c r="F2">
        <v>6758690</v>
      </c>
      <c r="G2" t="s">
        <v>378</v>
      </c>
      <c r="H2" t="s">
        <v>40</v>
      </c>
      <c r="I2" t="s">
        <v>379</v>
      </c>
    </row>
    <row r="3" spans="1:9" x14ac:dyDescent="0.3">
      <c r="A3">
        <v>2</v>
      </c>
      <c r="B3">
        <v>10</v>
      </c>
      <c r="C3">
        <v>6778885</v>
      </c>
      <c r="D3">
        <v>6779237</v>
      </c>
      <c r="E3">
        <v>6828885</v>
      </c>
      <c r="F3">
        <v>6829237</v>
      </c>
      <c r="G3" t="s">
        <v>378</v>
      </c>
      <c r="H3" t="s">
        <v>40</v>
      </c>
      <c r="I3" t="s">
        <v>379</v>
      </c>
    </row>
    <row r="4" spans="1:9" x14ac:dyDescent="0.3">
      <c r="A4">
        <v>2</v>
      </c>
      <c r="B4">
        <v>10</v>
      </c>
      <c r="C4">
        <v>6779977</v>
      </c>
      <c r="D4">
        <v>6780497</v>
      </c>
      <c r="E4">
        <v>6829977</v>
      </c>
      <c r="F4">
        <v>6830497</v>
      </c>
      <c r="G4" t="s">
        <v>378</v>
      </c>
      <c r="H4" t="s">
        <v>40</v>
      </c>
      <c r="I4" t="s">
        <v>379</v>
      </c>
    </row>
    <row r="5" spans="1:9" x14ac:dyDescent="0.3">
      <c r="A5">
        <v>2</v>
      </c>
      <c r="B5">
        <v>10</v>
      </c>
      <c r="C5">
        <v>6799806</v>
      </c>
      <c r="D5">
        <v>6800107</v>
      </c>
      <c r="E5">
        <v>6849806</v>
      </c>
      <c r="F5">
        <v>6850107</v>
      </c>
      <c r="G5" t="s">
        <v>378</v>
      </c>
      <c r="H5" t="s">
        <v>40</v>
      </c>
      <c r="I5" t="s">
        <v>379</v>
      </c>
    </row>
    <row r="6" spans="1:9" x14ac:dyDescent="0.3">
      <c r="A6">
        <v>2</v>
      </c>
      <c r="B6">
        <v>10</v>
      </c>
      <c r="C6">
        <v>6922199</v>
      </c>
      <c r="D6">
        <v>6922318</v>
      </c>
      <c r="E6">
        <v>6972199</v>
      </c>
      <c r="F6">
        <v>6972318</v>
      </c>
      <c r="G6" t="s">
        <v>378</v>
      </c>
      <c r="H6" t="s">
        <v>40</v>
      </c>
      <c r="I6" t="s">
        <v>379</v>
      </c>
    </row>
    <row r="7" spans="1:9" x14ac:dyDescent="0.3">
      <c r="A7">
        <v>2</v>
      </c>
      <c r="B7">
        <v>10</v>
      </c>
      <c r="C7">
        <v>6929616</v>
      </c>
      <c r="D7">
        <v>6929704</v>
      </c>
      <c r="E7">
        <v>6979616</v>
      </c>
      <c r="F7">
        <v>6979704</v>
      </c>
      <c r="G7" t="s">
        <v>378</v>
      </c>
      <c r="H7" t="s">
        <v>40</v>
      </c>
      <c r="I7" t="s">
        <v>379</v>
      </c>
    </row>
    <row r="8" spans="1:9" x14ac:dyDescent="0.3">
      <c r="A8">
        <v>1</v>
      </c>
      <c r="B8">
        <v>10</v>
      </c>
      <c r="C8">
        <v>6708506</v>
      </c>
      <c r="D8">
        <v>6708690</v>
      </c>
      <c r="E8">
        <v>6758506</v>
      </c>
      <c r="F8">
        <v>6758690</v>
      </c>
      <c r="G8" t="s">
        <v>378</v>
      </c>
      <c r="H8" t="s">
        <v>31</v>
      </c>
      <c r="I8" t="s">
        <v>380</v>
      </c>
    </row>
    <row r="9" spans="1:9" x14ac:dyDescent="0.3">
      <c r="A9">
        <v>1</v>
      </c>
      <c r="B9">
        <v>10</v>
      </c>
      <c r="C9">
        <v>6778885</v>
      </c>
      <c r="D9">
        <v>6779237</v>
      </c>
      <c r="E9">
        <v>6828885</v>
      </c>
      <c r="F9">
        <v>6829237</v>
      </c>
      <c r="G9" t="s">
        <v>378</v>
      </c>
      <c r="H9" t="s">
        <v>31</v>
      </c>
      <c r="I9" t="s">
        <v>380</v>
      </c>
    </row>
    <row r="10" spans="1:9" x14ac:dyDescent="0.3">
      <c r="A10">
        <v>1</v>
      </c>
      <c r="B10">
        <v>10</v>
      </c>
      <c r="C10">
        <v>6779977</v>
      </c>
      <c r="D10">
        <v>6780497</v>
      </c>
      <c r="E10">
        <v>6829977</v>
      </c>
      <c r="F10">
        <v>6830497</v>
      </c>
      <c r="G10" t="s">
        <v>378</v>
      </c>
      <c r="H10" t="s">
        <v>31</v>
      </c>
      <c r="I10" t="s">
        <v>380</v>
      </c>
    </row>
    <row r="11" spans="1:9" x14ac:dyDescent="0.3">
      <c r="A11">
        <v>1</v>
      </c>
      <c r="B11">
        <v>10</v>
      </c>
      <c r="C11">
        <v>6799806</v>
      </c>
      <c r="D11">
        <v>6799978</v>
      </c>
      <c r="E11">
        <v>6849806</v>
      </c>
      <c r="F11">
        <v>6849978</v>
      </c>
      <c r="G11" t="s">
        <v>378</v>
      </c>
      <c r="H11" t="s">
        <v>31</v>
      </c>
      <c r="I11" t="s">
        <v>380</v>
      </c>
    </row>
    <row r="12" spans="1:9" x14ac:dyDescent="0.3">
      <c r="A12">
        <v>3</v>
      </c>
      <c r="B12">
        <v>10</v>
      </c>
      <c r="C12">
        <v>6708506</v>
      </c>
      <c r="D12">
        <v>6708690</v>
      </c>
      <c r="E12">
        <v>6758506</v>
      </c>
      <c r="F12">
        <v>6758690</v>
      </c>
      <c r="G12" t="s">
        <v>378</v>
      </c>
      <c r="H12" t="s">
        <v>47</v>
      </c>
      <c r="I12" t="s">
        <v>379</v>
      </c>
    </row>
    <row r="13" spans="1:9" x14ac:dyDescent="0.3">
      <c r="A13">
        <v>3</v>
      </c>
      <c r="B13">
        <v>10</v>
      </c>
      <c r="C13">
        <v>6778885</v>
      </c>
      <c r="D13">
        <v>6779237</v>
      </c>
      <c r="E13">
        <v>6828885</v>
      </c>
      <c r="F13">
        <v>6829237</v>
      </c>
      <c r="G13" t="s">
        <v>378</v>
      </c>
      <c r="H13" t="s">
        <v>47</v>
      </c>
      <c r="I13" t="s">
        <v>379</v>
      </c>
    </row>
    <row r="14" spans="1:9" x14ac:dyDescent="0.3">
      <c r="A14">
        <v>3</v>
      </c>
      <c r="B14">
        <v>10</v>
      </c>
      <c r="C14">
        <v>6779977</v>
      </c>
      <c r="D14">
        <v>6780497</v>
      </c>
      <c r="E14">
        <v>6829977</v>
      </c>
      <c r="F14">
        <v>6830497</v>
      </c>
      <c r="G14" t="s">
        <v>378</v>
      </c>
      <c r="H14" t="s">
        <v>47</v>
      </c>
      <c r="I14" t="s">
        <v>379</v>
      </c>
    </row>
    <row r="15" spans="1:9" x14ac:dyDescent="0.3">
      <c r="A15">
        <v>3</v>
      </c>
      <c r="B15">
        <v>10</v>
      </c>
      <c r="C15">
        <v>6929616</v>
      </c>
      <c r="D15">
        <v>6929704</v>
      </c>
      <c r="E15">
        <v>6979616</v>
      </c>
      <c r="F15">
        <v>6979704</v>
      </c>
      <c r="G15" t="s">
        <v>378</v>
      </c>
      <c r="H15" t="s">
        <v>47</v>
      </c>
      <c r="I15" t="s">
        <v>379</v>
      </c>
    </row>
    <row r="16" spans="1:9" x14ac:dyDescent="0.3">
      <c r="A16">
        <v>3</v>
      </c>
      <c r="B16">
        <v>10</v>
      </c>
      <c r="C16">
        <v>6964041</v>
      </c>
      <c r="D16">
        <v>6964106</v>
      </c>
      <c r="E16">
        <v>7014041</v>
      </c>
      <c r="F16">
        <v>7014106</v>
      </c>
      <c r="G16" t="s">
        <v>378</v>
      </c>
      <c r="H16" t="s">
        <v>47</v>
      </c>
      <c r="I16" t="s">
        <v>379</v>
      </c>
    </row>
    <row r="17" spans="1:9" x14ac:dyDescent="0.3">
      <c r="A17">
        <v>3</v>
      </c>
      <c r="B17">
        <v>10</v>
      </c>
      <c r="C17">
        <v>6987158</v>
      </c>
      <c r="D17">
        <v>6987201</v>
      </c>
      <c r="E17">
        <v>7037158</v>
      </c>
      <c r="F17">
        <v>7037201</v>
      </c>
      <c r="G17" t="s">
        <v>378</v>
      </c>
      <c r="H17" t="s">
        <v>47</v>
      </c>
      <c r="I17" t="s">
        <v>379</v>
      </c>
    </row>
    <row r="18" spans="1:9" x14ac:dyDescent="0.3">
      <c r="A18">
        <v>4</v>
      </c>
      <c r="B18">
        <v>10</v>
      </c>
      <c r="C18">
        <v>6708506</v>
      </c>
      <c r="D18">
        <v>6708690</v>
      </c>
      <c r="E18">
        <v>6758506</v>
      </c>
      <c r="F18">
        <v>6758690</v>
      </c>
      <c r="G18" t="s">
        <v>378</v>
      </c>
      <c r="H18" t="s">
        <v>52</v>
      </c>
      <c r="I18" t="s">
        <v>380</v>
      </c>
    </row>
    <row r="19" spans="1:9" x14ac:dyDescent="0.3">
      <c r="A19">
        <v>4</v>
      </c>
      <c r="B19">
        <v>10</v>
      </c>
      <c r="C19">
        <v>6778885</v>
      </c>
      <c r="D19">
        <v>6779237</v>
      </c>
      <c r="E19">
        <v>6828885</v>
      </c>
      <c r="F19">
        <v>6829237</v>
      </c>
      <c r="G19" t="s">
        <v>378</v>
      </c>
      <c r="H19" t="s">
        <v>52</v>
      </c>
      <c r="I19" t="s">
        <v>380</v>
      </c>
    </row>
    <row r="20" spans="1:9" x14ac:dyDescent="0.3">
      <c r="A20">
        <v>4</v>
      </c>
      <c r="B20">
        <v>10</v>
      </c>
      <c r="C20">
        <v>6779977</v>
      </c>
      <c r="D20">
        <v>6780497</v>
      </c>
      <c r="E20">
        <v>6829977</v>
      </c>
      <c r="F20">
        <v>6830497</v>
      </c>
      <c r="G20" t="s">
        <v>378</v>
      </c>
      <c r="H20" t="s">
        <v>52</v>
      </c>
      <c r="I20" t="s">
        <v>380</v>
      </c>
    </row>
    <row r="21" spans="1:9" x14ac:dyDescent="0.3">
      <c r="A21">
        <v>4</v>
      </c>
      <c r="B21">
        <v>10</v>
      </c>
      <c r="C21">
        <v>6929616</v>
      </c>
      <c r="D21">
        <v>6929704</v>
      </c>
      <c r="E21">
        <v>6979616</v>
      </c>
      <c r="F21">
        <v>6979704</v>
      </c>
      <c r="G21" t="s">
        <v>378</v>
      </c>
      <c r="H21" t="s">
        <v>52</v>
      </c>
      <c r="I21" t="s">
        <v>380</v>
      </c>
    </row>
    <row r="22" spans="1:9" x14ac:dyDescent="0.3">
      <c r="A22">
        <v>4</v>
      </c>
      <c r="B22">
        <v>10</v>
      </c>
      <c r="C22">
        <v>6964041</v>
      </c>
      <c r="D22">
        <v>6964106</v>
      </c>
      <c r="E22">
        <v>7014041</v>
      </c>
      <c r="F22">
        <v>7014106</v>
      </c>
      <c r="G22" t="s">
        <v>378</v>
      </c>
      <c r="H22" t="s">
        <v>52</v>
      </c>
      <c r="I22" t="s">
        <v>380</v>
      </c>
    </row>
    <row r="23" spans="1:9" x14ac:dyDescent="0.3">
      <c r="A23">
        <v>4</v>
      </c>
      <c r="B23">
        <v>10</v>
      </c>
      <c r="C23">
        <v>6987158</v>
      </c>
      <c r="D23">
        <v>6987201</v>
      </c>
      <c r="E23">
        <v>7037158</v>
      </c>
      <c r="F23">
        <v>7037201</v>
      </c>
      <c r="G23" t="s">
        <v>378</v>
      </c>
      <c r="H23" t="s">
        <v>52</v>
      </c>
      <c r="I23" t="s">
        <v>380</v>
      </c>
    </row>
    <row r="24" spans="1:9" x14ac:dyDescent="0.3">
      <c r="A24">
        <v>5</v>
      </c>
      <c r="B24">
        <v>10</v>
      </c>
      <c r="C24">
        <v>6708593</v>
      </c>
      <c r="D24">
        <v>6708690</v>
      </c>
      <c r="E24">
        <v>6758593</v>
      </c>
      <c r="F24">
        <v>6758690</v>
      </c>
      <c r="G24" t="s">
        <v>378</v>
      </c>
      <c r="H24" t="s">
        <v>56</v>
      </c>
      <c r="I24" t="s">
        <v>379</v>
      </c>
    </row>
    <row r="25" spans="1:9" x14ac:dyDescent="0.3">
      <c r="A25">
        <v>5</v>
      </c>
      <c r="B25">
        <v>10</v>
      </c>
      <c r="C25">
        <v>6710453</v>
      </c>
      <c r="D25">
        <v>6710581</v>
      </c>
      <c r="E25">
        <v>6760453</v>
      </c>
      <c r="F25">
        <v>6760581</v>
      </c>
      <c r="G25" t="s">
        <v>378</v>
      </c>
      <c r="H25" t="s">
        <v>56</v>
      </c>
      <c r="I25" t="s">
        <v>379</v>
      </c>
    </row>
    <row r="26" spans="1:9" x14ac:dyDescent="0.3">
      <c r="A26">
        <v>5</v>
      </c>
      <c r="B26">
        <v>10</v>
      </c>
      <c r="C26">
        <v>6738744</v>
      </c>
      <c r="D26">
        <v>6739158</v>
      </c>
      <c r="E26">
        <v>6788744</v>
      </c>
      <c r="F26">
        <v>6789158</v>
      </c>
      <c r="G26" t="s">
        <v>378</v>
      </c>
      <c r="H26" t="s">
        <v>56</v>
      </c>
      <c r="I26" t="s">
        <v>379</v>
      </c>
    </row>
    <row r="27" spans="1:9" x14ac:dyDescent="0.3">
      <c r="A27">
        <v>5</v>
      </c>
      <c r="B27">
        <v>10</v>
      </c>
      <c r="C27">
        <v>6778885</v>
      </c>
      <c r="D27">
        <v>6779237</v>
      </c>
      <c r="E27">
        <v>6828885</v>
      </c>
      <c r="F27">
        <v>6829237</v>
      </c>
      <c r="G27" t="s">
        <v>378</v>
      </c>
      <c r="H27" t="s">
        <v>56</v>
      </c>
      <c r="I27" t="s">
        <v>379</v>
      </c>
    </row>
    <row r="28" spans="1:9" x14ac:dyDescent="0.3">
      <c r="A28">
        <v>5</v>
      </c>
      <c r="B28">
        <v>10</v>
      </c>
      <c r="C28">
        <v>6779977</v>
      </c>
      <c r="D28">
        <v>6780497</v>
      </c>
      <c r="E28">
        <v>6829977</v>
      </c>
      <c r="F28">
        <v>6830497</v>
      </c>
      <c r="G28" t="s">
        <v>378</v>
      </c>
      <c r="H28" t="s">
        <v>56</v>
      </c>
      <c r="I28" t="s">
        <v>379</v>
      </c>
    </row>
    <row r="29" spans="1:9" x14ac:dyDescent="0.3">
      <c r="A29">
        <v>5</v>
      </c>
      <c r="B29">
        <v>10</v>
      </c>
      <c r="C29">
        <v>6799806</v>
      </c>
      <c r="D29">
        <v>6799858</v>
      </c>
      <c r="E29">
        <v>6849806</v>
      </c>
      <c r="F29">
        <v>6849858</v>
      </c>
      <c r="G29" t="s">
        <v>378</v>
      </c>
      <c r="H29" t="s">
        <v>56</v>
      </c>
      <c r="I29" t="s">
        <v>379</v>
      </c>
    </row>
    <row r="30" spans="1:9" x14ac:dyDescent="0.3">
      <c r="A30">
        <v>6</v>
      </c>
      <c r="B30">
        <v>10</v>
      </c>
      <c r="C30">
        <v>6708593</v>
      </c>
      <c r="D30">
        <v>6708690</v>
      </c>
      <c r="E30">
        <v>6758593</v>
      </c>
      <c r="F30">
        <v>6758690</v>
      </c>
      <c r="G30" t="s">
        <v>378</v>
      </c>
      <c r="H30" t="s">
        <v>61</v>
      </c>
      <c r="I30" t="s">
        <v>380</v>
      </c>
    </row>
    <row r="31" spans="1:9" x14ac:dyDescent="0.3">
      <c r="A31">
        <v>6</v>
      </c>
      <c r="B31">
        <v>10</v>
      </c>
      <c r="C31">
        <v>6710453</v>
      </c>
      <c r="D31">
        <v>6710581</v>
      </c>
      <c r="E31">
        <v>6760453</v>
      </c>
      <c r="F31">
        <v>6760581</v>
      </c>
      <c r="G31" t="s">
        <v>378</v>
      </c>
      <c r="H31" t="s">
        <v>61</v>
      </c>
      <c r="I31" t="s">
        <v>380</v>
      </c>
    </row>
    <row r="32" spans="1:9" x14ac:dyDescent="0.3">
      <c r="A32">
        <v>6</v>
      </c>
      <c r="B32">
        <v>10</v>
      </c>
      <c r="C32">
        <v>6738744</v>
      </c>
      <c r="D32">
        <v>6739158</v>
      </c>
      <c r="E32">
        <v>6788744</v>
      </c>
      <c r="F32">
        <v>6789158</v>
      </c>
      <c r="G32" t="s">
        <v>378</v>
      </c>
      <c r="H32" t="s">
        <v>61</v>
      </c>
      <c r="I32" t="s">
        <v>380</v>
      </c>
    </row>
    <row r="33" spans="1:9" x14ac:dyDescent="0.3">
      <c r="A33">
        <v>6</v>
      </c>
      <c r="B33">
        <v>10</v>
      </c>
      <c r="C33">
        <v>6778885</v>
      </c>
      <c r="D33">
        <v>6779237</v>
      </c>
      <c r="E33">
        <v>6828885</v>
      </c>
      <c r="F33">
        <v>6829237</v>
      </c>
      <c r="G33" t="s">
        <v>378</v>
      </c>
      <c r="H33" t="s">
        <v>61</v>
      </c>
      <c r="I33" t="s">
        <v>380</v>
      </c>
    </row>
    <row r="34" spans="1:9" x14ac:dyDescent="0.3">
      <c r="A34">
        <v>6</v>
      </c>
      <c r="B34">
        <v>10</v>
      </c>
      <c r="C34">
        <v>6779977</v>
      </c>
      <c r="D34">
        <v>6780497</v>
      </c>
      <c r="E34">
        <v>6829977</v>
      </c>
      <c r="F34">
        <v>6830497</v>
      </c>
      <c r="G34" t="s">
        <v>378</v>
      </c>
      <c r="H34" t="s">
        <v>61</v>
      </c>
      <c r="I34" t="s">
        <v>380</v>
      </c>
    </row>
    <row r="35" spans="1:9" x14ac:dyDescent="0.3">
      <c r="A35">
        <v>6</v>
      </c>
      <c r="B35">
        <v>10</v>
      </c>
      <c r="C35">
        <v>6799806</v>
      </c>
      <c r="D35">
        <v>6799858</v>
      </c>
      <c r="E35">
        <v>6849806</v>
      </c>
      <c r="F35">
        <v>6849858</v>
      </c>
      <c r="G35" t="s">
        <v>378</v>
      </c>
      <c r="H35" t="s">
        <v>61</v>
      </c>
      <c r="I35" t="s">
        <v>380</v>
      </c>
    </row>
    <row r="36" spans="1:9" x14ac:dyDescent="0.3">
      <c r="A36">
        <v>7</v>
      </c>
      <c r="B36">
        <v>10</v>
      </c>
      <c r="C36">
        <v>6708593</v>
      </c>
      <c r="D36">
        <v>6708690</v>
      </c>
      <c r="E36">
        <v>6758593</v>
      </c>
      <c r="F36">
        <v>6758690</v>
      </c>
      <c r="G36" t="s">
        <v>378</v>
      </c>
      <c r="H36" t="s">
        <v>65</v>
      </c>
      <c r="I36" t="s">
        <v>380</v>
      </c>
    </row>
    <row r="37" spans="1:9" x14ac:dyDescent="0.3">
      <c r="A37">
        <v>7</v>
      </c>
      <c r="B37">
        <v>10</v>
      </c>
      <c r="C37">
        <v>6710453</v>
      </c>
      <c r="D37">
        <v>6710581</v>
      </c>
      <c r="E37">
        <v>6760453</v>
      </c>
      <c r="F37">
        <v>6760581</v>
      </c>
      <c r="G37" t="s">
        <v>378</v>
      </c>
      <c r="H37" t="s">
        <v>65</v>
      </c>
      <c r="I37" t="s">
        <v>380</v>
      </c>
    </row>
    <row r="38" spans="1:9" x14ac:dyDescent="0.3">
      <c r="A38">
        <v>7</v>
      </c>
      <c r="B38">
        <v>10</v>
      </c>
      <c r="C38">
        <v>6738744</v>
      </c>
      <c r="D38">
        <v>6739158</v>
      </c>
      <c r="E38">
        <v>6788744</v>
      </c>
      <c r="F38">
        <v>6789158</v>
      </c>
      <c r="G38" t="s">
        <v>378</v>
      </c>
      <c r="H38" t="s">
        <v>65</v>
      </c>
      <c r="I38" t="s">
        <v>380</v>
      </c>
    </row>
    <row r="39" spans="1:9" x14ac:dyDescent="0.3">
      <c r="A39">
        <v>7</v>
      </c>
      <c r="B39">
        <v>10</v>
      </c>
      <c r="C39">
        <v>6778885</v>
      </c>
      <c r="D39">
        <v>6779237</v>
      </c>
      <c r="E39">
        <v>6828885</v>
      </c>
      <c r="F39">
        <v>6829237</v>
      </c>
      <c r="G39" t="s">
        <v>378</v>
      </c>
      <c r="H39" t="s">
        <v>65</v>
      </c>
      <c r="I39" t="s">
        <v>380</v>
      </c>
    </row>
    <row r="40" spans="1:9" x14ac:dyDescent="0.3">
      <c r="A40">
        <v>7</v>
      </c>
      <c r="B40">
        <v>10</v>
      </c>
      <c r="C40">
        <v>6779977</v>
      </c>
      <c r="D40">
        <v>6780497</v>
      </c>
      <c r="E40">
        <v>6829977</v>
      </c>
      <c r="F40">
        <v>6830497</v>
      </c>
      <c r="G40" t="s">
        <v>378</v>
      </c>
      <c r="H40" t="s">
        <v>65</v>
      </c>
      <c r="I40" t="s">
        <v>380</v>
      </c>
    </row>
    <row r="41" spans="1:9" x14ac:dyDescent="0.3">
      <c r="A41">
        <v>7</v>
      </c>
      <c r="B41">
        <v>10</v>
      </c>
      <c r="C41">
        <v>6799806</v>
      </c>
      <c r="D41">
        <v>6799858</v>
      </c>
      <c r="E41">
        <v>6849806</v>
      </c>
      <c r="F41">
        <v>6849858</v>
      </c>
      <c r="G41" t="s">
        <v>378</v>
      </c>
      <c r="H41" t="s">
        <v>65</v>
      </c>
      <c r="I41" t="s">
        <v>380</v>
      </c>
    </row>
    <row r="42" spans="1:9" x14ac:dyDescent="0.3">
      <c r="A42">
        <v>10</v>
      </c>
      <c r="B42">
        <v>10</v>
      </c>
      <c r="C42">
        <v>6708593</v>
      </c>
      <c r="D42">
        <v>6708690</v>
      </c>
      <c r="E42">
        <v>6758593</v>
      </c>
      <c r="F42">
        <v>6758690</v>
      </c>
      <c r="G42" t="s">
        <v>378</v>
      </c>
      <c r="H42" t="s">
        <v>80</v>
      </c>
      <c r="I42" t="s">
        <v>380</v>
      </c>
    </row>
    <row r="43" spans="1:9" x14ac:dyDescent="0.3">
      <c r="A43">
        <v>10</v>
      </c>
      <c r="B43">
        <v>10</v>
      </c>
      <c r="C43">
        <v>6738570</v>
      </c>
      <c r="D43">
        <v>6739158</v>
      </c>
      <c r="E43">
        <v>6788570</v>
      </c>
      <c r="F43">
        <v>6789158</v>
      </c>
      <c r="G43" t="s">
        <v>378</v>
      </c>
      <c r="H43" t="s">
        <v>80</v>
      </c>
      <c r="I43" t="s">
        <v>380</v>
      </c>
    </row>
    <row r="44" spans="1:9" x14ac:dyDescent="0.3">
      <c r="A44">
        <v>10</v>
      </c>
      <c r="B44">
        <v>10</v>
      </c>
      <c r="C44">
        <v>6778885</v>
      </c>
      <c r="D44">
        <v>6779237</v>
      </c>
      <c r="E44">
        <v>6828885</v>
      </c>
      <c r="F44">
        <v>6829237</v>
      </c>
      <c r="G44" t="s">
        <v>378</v>
      </c>
      <c r="H44" t="s">
        <v>80</v>
      </c>
      <c r="I44" t="s">
        <v>380</v>
      </c>
    </row>
    <row r="45" spans="1:9" x14ac:dyDescent="0.3">
      <c r="A45">
        <v>10</v>
      </c>
      <c r="B45">
        <v>10</v>
      </c>
      <c r="C45">
        <v>6779977</v>
      </c>
      <c r="D45">
        <v>6780497</v>
      </c>
      <c r="E45">
        <v>6829977</v>
      </c>
      <c r="F45">
        <v>6830497</v>
      </c>
      <c r="G45" t="s">
        <v>378</v>
      </c>
      <c r="H45" t="s">
        <v>80</v>
      </c>
      <c r="I45" t="s">
        <v>380</v>
      </c>
    </row>
    <row r="46" spans="1:9" x14ac:dyDescent="0.3">
      <c r="A46">
        <v>10</v>
      </c>
      <c r="B46">
        <v>10</v>
      </c>
      <c r="C46">
        <v>6799806</v>
      </c>
      <c r="D46">
        <v>6799858</v>
      </c>
      <c r="E46">
        <v>6849806</v>
      </c>
      <c r="F46">
        <v>6849858</v>
      </c>
      <c r="G46" t="s">
        <v>378</v>
      </c>
      <c r="H46" t="s">
        <v>80</v>
      </c>
      <c r="I46" t="s">
        <v>380</v>
      </c>
    </row>
    <row r="47" spans="1:9" x14ac:dyDescent="0.3">
      <c r="A47">
        <v>11</v>
      </c>
      <c r="B47">
        <v>10</v>
      </c>
      <c r="C47">
        <v>6708593</v>
      </c>
      <c r="D47">
        <v>6708690</v>
      </c>
      <c r="E47">
        <v>6758593</v>
      </c>
      <c r="F47">
        <v>6758690</v>
      </c>
      <c r="G47" t="s">
        <v>378</v>
      </c>
      <c r="H47" t="s">
        <v>83</v>
      </c>
      <c r="I47" t="s">
        <v>380</v>
      </c>
    </row>
    <row r="48" spans="1:9" x14ac:dyDescent="0.3">
      <c r="A48">
        <v>11</v>
      </c>
      <c r="B48">
        <v>10</v>
      </c>
      <c r="C48">
        <v>6738570</v>
      </c>
      <c r="D48">
        <v>6739158</v>
      </c>
      <c r="E48">
        <v>6788570</v>
      </c>
      <c r="F48">
        <v>6789158</v>
      </c>
      <c r="G48" t="s">
        <v>378</v>
      </c>
      <c r="H48" t="s">
        <v>83</v>
      </c>
      <c r="I48" t="s">
        <v>380</v>
      </c>
    </row>
    <row r="49" spans="1:9" x14ac:dyDescent="0.3">
      <c r="A49">
        <v>11</v>
      </c>
      <c r="B49">
        <v>10</v>
      </c>
      <c r="C49">
        <v>6778885</v>
      </c>
      <c r="D49">
        <v>6779237</v>
      </c>
      <c r="E49">
        <v>6828885</v>
      </c>
      <c r="F49">
        <v>6829237</v>
      </c>
      <c r="G49" t="s">
        <v>378</v>
      </c>
      <c r="H49" t="s">
        <v>83</v>
      </c>
      <c r="I49" t="s">
        <v>380</v>
      </c>
    </row>
    <row r="50" spans="1:9" x14ac:dyDescent="0.3">
      <c r="A50">
        <v>11</v>
      </c>
      <c r="B50">
        <v>10</v>
      </c>
      <c r="C50">
        <v>6779977</v>
      </c>
      <c r="D50">
        <v>6780497</v>
      </c>
      <c r="E50">
        <v>6829977</v>
      </c>
      <c r="F50">
        <v>6830497</v>
      </c>
      <c r="G50" t="s">
        <v>378</v>
      </c>
      <c r="H50" t="s">
        <v>83</v>
      </c>
      <c r="I50" t="s">
        <v>380</v>
      </c>
    </row>
    <row r="51" spans="1:9" x14ac:dyDescent="0.3">
      <c r="A51">
        <v>11</v>
      </c>
      <c r="B51">
        <v>10</v>
      </c>
      <c r="C51">
        <v>6799806</v>
      </c>
      <c r="D51">
        <v>6799858</v>
      </c>
      <c r="E51">
        <v>6849806</v>
      </c>
      <c r="F51">
        <v>6849858</v>
      </c>
      <c r="G51" t="s">
        <v>378</v>
      </c>
      <c r="H51" t="s">
        <v>83</v>
      </c>
      <c r="I51" t="s">
        <v>380</v>
      </c>
    </row>
    <row r="52" spans="1:9" x14ac:dyDescent="0.3">
      <c r="A52">
        <v>15</v>
      </c>
      <c r="B52">
        <v>10</v>
      </c>
      <c r="C52">
        <v>6708593</v>
      </c>
      <c r="D52">
        <v>6708690</v>
      </c>
      <c r="E52">
        <v>6758593</v>
      </c>
      <c r="F52">
        <v>6758690</v>
      </c>
      <c r="G52" t="s">
        <v>378</v>
      </c>
      <c r="H52" t="s">
        <v>96</v>
      </c>
      <c r="I52" t="s">
        <v>379</v>
      </c>
    </row>
    <row r="53" spans="1:9" x14ac:dyDescent="0.3">
      <c r="A53">
        <v>15</v>
      </c>
      <c r="B53">
        <v>10</v>
      </c>
      <c r="C53">
        <v>6738570</v>
      </c>
      <c r="D53">
        <v>6739158</v>
      </c>
      <c r="E53">
        <v>6788570</v>
      </c>
      <c r="F53">
        <v>6789158</v>
      </c>
      <c r="G53" t="s">
        <v>378</v>
      </c>
      <c r="H53" t="s">
        <v>96</v>
      </c>
      <c r="I53" t="s">
        <v>379</v>
      </c>
    </row>
    <row r="54" spans="1:9" x14ac:dyDescent="0.3">
      <c r="A54">
        <v>15</v>
      </c>
      <c r="B54">
        <v>10</v>
      </c>
      <c r="C54">
        <v>6778885</v>
      </c>
      <c r="D54">
        <v>6779237</v>
      </c>
      <c r="E54">
        <v>6828885</v>
      </c>
      <c r="F54">
        <v>6829237</v>
      </c>
      <c r="G54" t="s">
        <v>378</v>
      </c>
      <c r="H54" t="s">
        <v>96</v>
      </c>
      <c r="I54" t="s">
        <v>379</v>
      </c>
    </row>
    <row r="55" spans="1:9" x14ac:dyDescent="0.3">
      <c r="A55">
        <v>15</v>
      </c>
      <c r="B55">
        <v>10</v>
      </c>
      <c r="C55">
        <v>6779977</v>
      </c>
      <c r="D55">
        <v>6780497</v>
      </c>
      <c r="E55">
        <v>6829977</v>
      </c>
      <c r="F55">
        <v>6830497</v>
      </c>
      <c r="G55" t="s">
        <v>378</v>
      </c>
      <c r="H55" t="s">
        <v>96</v>
      </c>
      <c r="I55" t="s">
        <v>379</v>
      </c>
    </row>
    <row r="56" spans="1:9" x14ac:dyDescent="0.3">
      <c r="A56">
        <v>15</v>
      </c>
      <c r="B56">
        <v>10</v>
      </c>
      <c r="C56">
        <v>6799806</v>
      </c>
      <c r="D56">
        <v>6800613</v>
      </c>
      <c r="E56">
        <v>6849806</v>
      </c>
      <c r="F56">
        <v>6850613</v>
      </c>
      <c r="G56" t="s">
        <v>378</v>
      </c>
      <c r="H56" t="s">
        <v>96</v>
      </c>
      <c r="I56" t="s">
        <v>379</v>
      </c>
    </row>
    <row r="57" spans="1:9" x14ac:dyDescent="0.3">
      <c r="A57">
        <v>9</v>
      </c>
      <c r="B57">
        <v>10</v>
      </c>
      <c r="C57">
        <v>6708593</v>
      </c>
      <c r="D57">
        <v>6708690</v>
      </c>
      <c r="E57">
        <v>6758593</v>
      </c>
      <c r="F57">
        <v>6758690</v>
      </c>
      <c r="G57" t="s">
        <v>378</v>
      </c>
      <c r="H57" t="s">
        <v>74</v>
      </c>
      <c r="I57" t="s">
        <v>380</v>
      </c>
    </row>
    <row r="58" spans="1:9" x14ac:dyDescent="0.3">
      <c r="A58">
        <v>9</v>
      </c>
      <c r="B58">
        <v>10</v>
      </c>
      <c r="C58">
        <v>6738744</v>
      </c>
      <c r="D58">
        <v>6739158</v>
      </c>
      <c r="E58">
        <v>6788744</v>
      </c>
      <c r="F58">
        <v>6789158</v>
      </c>
      <c r="G58" t="s">
        <v>378</v>
      </c>
      <c r="H58" t="s">
        <v>74</v>
      </c>
      <c r="I58" t="s">
        <v>380</v>
      </c>
    </row>
    <row r="59" spans="1:9" x14ac:dyDescent="0.3">
      <c r="A59">
        <v>9</v>
      </c>
      <c r="B59">
        <v>10</v>
      </c>
      <c r="C59">
        <v>6744789</v>
      </c>
      <c r="D59">
        <v>6744891</v>
      </c>
      <c r="E59">
        <v>6794789</v>
      </c>
      <c r="F59">
        <v>6794891</v>
      </c>
      <c r="G59" t="s">
        <v>378</v>
      </c>
      <c r="H59" t="s">
        <v>74</v>
      </c>
      <c r="I59" t="s">
        <v>380</v>
      </c>
    </row>
    <row r="60" spans="1:9" x14ac:dyDescent="0.3">
      <c r="A60">
        <v>9</v>
      </c>
      <c r="B60">
        <v>10</v>
      </c>
      <c r="C60">
        <v>6778885</v>
      </c>
      <c r="D60">
        <v>6779237</v>
      </c>
      <c r="E60">
        <v>6828885</v>
      </c>
      <c r="F60">
        <v>6829237</v>
      </c>
      <c r="G60" t="s">
        <v>378</v>
      </c>
      <c r="H60" t="s">
        <v>74</v>
      </c>
      <c r="I60" t="s">
        <v>380</v>
      </c>
    </row>
    <row r="61" spans="1:9" x14ac:dyDescent="0.3">
      <c r="A61">
        <v>9</v>
      </c>
      <c r="B61">
        <v>10</v>
      </c>
      <c r="C61">
        <v>6779977</v>
      </c>
      <c r="D61">
        <v>6780497</v>
      </c>
      <c r="E61">
        <v>6829977</v>
      </c>
      <c r="F61">
        <v>6830497</v>
      </c>
      <c r="G61" t="s">
        <v>378</v>
      </c>
      <c r="H61" t="s">
        <v>74</v>
      </c>
      <c r="I61" t="s">
        <v>380</v>
      </c>
    </row>
    <row r="62" spans="1:9" x14ac:dyDescent="0.3">
      <c r="A62">
        <v>9</v>
      </c>
      <c r="B62">
        <v>10</v>
      </c>
      <c r="C62">
        <v>6799806</v>
      </c>
      <c r="D62">
        <v>6799858</v>
      </c>
      <c r="E62">
        <v>6849806</v>
      </c>
      <c r="F62">
        <v>6849858</v>
      </c>
      <c r="G62" t="s">
        <v>378</v>
      </c>
      <c r="H62" t="s">
        <v>74</v>
      </c>
      <c r="I62" t="s">
        <v>380</v>
      </c>
    </row>
    <row r="63" spans="1:9" x14ac:dyDescent="0.3">
      <c r="A63">
        <v>8</v>
      </c>
      <c r="B63">
        <v>10</v>
      </c>
      <c r="C63">
        <v>6708593</v>
      </c>
      <c r="D63">
        <v>6708690</v>
      </c>
      <c r="E63">
        <v>6758593</v>
      </c>
      <c r="F63">
        <v>6758690</v>
      </c>
      <c r="G63" t="s">
        <v>378</v>
      </c>
      <c r="H63" t="s">
        <v>69</v>
      </c>
      <c r="I63" t="s">
        <v>379</v>
      </c>
    </row>
    <row r="64" spans="1:9" x14ac:dyDescent="0.3">
      <c r="A64">
        <v>8</v>
      </c>
      <c r="B64">
        <v>10</v>
      </c>
      <c r="C64">
        <v>6738744</v>
      </c>
      <c r="D64">
        <v>6739158</v>
      </c>
      <c r="E64">
        <v>6788744</v>
      </c>
      <c r="F64">
        <v>6789158</v>
      </c>
      <c r="G64" t="s">
        <v>378</v>
      </c>
      <c r="H64" t="s">
        <v>69</v>
      </c>
      <c r="I64" t="s">
        <v>379</v>
      </c>
    </row>
    <row r="65" spans="1:9" x14ac:dyDescent="0.3">
      <c r="A65">
        <v>8</v>
      </c>
      <c r="B65">
        <v>10</v>
      </c>
      <c r="C65">
        <v>6744789</v>
      </c>
      <c r="D65">
        <v>6744891</v>
      </c>
      <c r="E65">
        <v>6794789</v>
      </c>
      <c r="F65">
        <v>6794891</v>
      </c>
      <c r="G65" t="s">
        <v>378</v>
      </c>
      <c r="H65" t="s">
        <v>69</v>
      </c>
      <c r="I65" t="s">
        <v>379</v>
      </c>
    </row>
    <row r="66" spans="1:9" x14ac:dyDescent="0.3">
      <c r="A66">
        <v>8</v>
      </c>
      <c r="B66">
        <v>10</v>
      </c>
      <c r="C66">
        <v>6778885</v>
      </c>
      <c r="D66">
        <v>6778964</v>
      </c>
      <c r="E66">
        <v>6828885</v>
      </c>
      <c r="F66">
        <v>6828964</v>
      </c>
      <c r="G66" t="s">
        <v>378</v>
      </c>
      <c r="H66" t="s">
        <v>69</v>
      </c>
      <c r="I66" t="s">
        <v>379</v>
      </c>
    </row>
    <row r="67" spans="1:9" x14ac:dyDescent="0.3">
      <c r="A67">
        <v>12</v>
      </c>
      <c r="B67">
        <v>10</v>
      </c>
      <c r="C67">
        <v>6708593</v>
      </c>
      <c r="D67">
        <v>6708690</v>
      </c>
      <c r="E67">
        <v>6758593</v>
      </c>
      <c r="F67">
        <v>6758690</v>
      </c>
      <c r="G67" t="s">
        <v>378</v>
      </c>
      <c r="H67" t="s">
        <v>87</v>
      </c>
      <c r="I67" t="s">
        <v>379</v>
      </c>
    </row>
    <row r="68" spans="1:9" x14ac:dyDescent="0.3">
      <c r="A68">
        <v>12</v>
      </c>
      <c r="B68">
        <v>10</v>
      </c>
      <c r="C68">
        <v>6738744</v>
      </c>
      <c r="D68">
        <v>6739158</v>
      </c>
      <c r="E68">
        <v>6788744</v>
      </c>
      <c r="F68">
        <v>6789158</v>
      </c>
      <c r="G68" t="s">
        <v>378</v>
      </c>
      <c r="H68" t="s">
        <v>87</v>
      </c>
      <c r="I68" t="s">
        <v>379</v>
      </c>
    </row>
    <row r="69" spans="1:9" x14ac:dyDescent="0.3">
      <c r="A69">
        <v>12</v>
      </c>
      <c r="B69">
        <v>10</v>
      </c>
      <c r="C69">
        <v>6778885</v>
      </c>
      <c r="D69">
        <v>6779237</v>
      </c>
      <c r="E69">
        <v>6828885</v>
      </c>
      <c r="F69">
        <v>6829237</v>
      </c>
      <c r="G69" t="s">
        <v>378</v>
      </c>
      <c r="H69" t="s">
        <v>87</v>
      </c>
      <c r="I69" t="s">
        <v>379</v>
      </c>
    </row>
    <row r="70" spans="1:9" x14ac:dyDescent="0.3">
      <c r="A70">
        <v>12</v>
      </c>
      <c r="B70">
        <v>10</v>
      </c>
      <c r="C70">
        <v>6779977</v>
      </c>
      <c r="D70">
        <v>6780497</v>
      </c>
      <c r="E70">
        <v>6829977</v>
      </c>
      <c r="F70">
        <v>6830497</v>
      </c>
      <c r="G70" t="s">
        <v>378</v>
      </c>
      <c r="H70" t="s">
        <v>87</v>
      </c>
      <c r="I70" t="s">
        <v>379</v>
      </c>
    </row>
    <row r="71" spans="1:9" x14ac:dyDescent="0.3">
      <c r="A71">
        <v>12</v>
      </c>
      <c r="B71">
        <v>10</v>
      </c>
      <c r="C71">
        <v>6799806</v>
      </c>
      <c r="D71">
        <v>6799858</v>
      </c>
      <c r="E71">
        <v>6849806</v>
      </c>
      <c r="F71">
        <v>6849858</v>
      </c>
      <c r="G71" t="s">
        <v>378</v>
      </c>
      <c r="H71" t="s">
        <v>87</v>
      </c>
      <c r="I71" t="s">
        <v>379</v>
      </c>
    </row>
    <row r="72" spans="1:9" x14ac:dyDescent="0.3">
      <c r="A72">
        <v>13</v>
      </c>
      <c r="B72">
        <v>10</v>
      </c>
      <c r="C72">
        <v>6708593</v>
      </c>
      <c r="D72">
        <v>6708690</v>
      </c>
      <c r="E72">
        <v>6758593</v>
      </c>
      <c r="F72">
        <v>6758690</v>
      </c>
      <c r="G72" t="s">
        <v>378</v>
      </c>
      <c r="H72" t="s">
        <v>91</v>
      </c>
      <c r="I72" t="s">
        <v>380</v>
      </c>
    </row>
    <row r="73" spans="1:9" x14ac:dyDescent="0.3">
      <c r="A73">
        <v>13</v>
      </c>
      <c r="B73">
        <v>10</v>
      </c>
      <c r="C73">
        <v>6738744</v>
      </c>
      <c r="D73">
        <v>6739158</v>
      </c>
      <c r="E73">
        <v>6788744</v>
      </c>
      <c r="F73">
        <v>6789158</v>
      </c>
      <c r="G73" t="s">
        <v>378</v>
      </c>
      <c r="H73" t="s">
        <v>91</v>
      </c>
      <c r="I73" t="s">
        <v>380</v>
      </c>
    </row>
    <row r="74" spans="1:9" x14ac:dyDescent="0.3">
      <c r="A74">
        <v>13</v>
      </c>
      <c r="B74">
        <v>10</v>
      </c>
      <c r="C74">
        <v>6778885</v>
      </c>
      <c r="D74">
        <v>6779237</v>
      </c>
      <c r="E74">
        <v>6828885</v>
      </c>
      <c r="F74">
        <v>6829237</v>
      </c>
      <c r="G74" t="s">
        <v>378</v>
      </c>
      <c r="H74" t="s">
        <v>91</v>
      </c>
      <c r="I74" t="s">
        <v>380</v>
      </c>
    </row>
    <row r="75" spans="1:9" x14ac:dyDescent="0.3">
      <c r="A75">
        <v>13</v>
      </c>
      <c r="B75">
        <v>10</v>
      </c>
      <c r="C75">
        <v>6779977</v>
      </c>
      <c r="D75">
        <v>6780497</v>
      </c>
      <c r="E75">
        <v>6829977</v>
      </c>
      <c r="F75">
        <v>6830497</v>
      </c>
      <c r="G75" t="s">
        <v>378</v>
      </c>
      <c r="H75" t="s">
        <v>91</v>
      </c>
      <c r="I75" t="s">
        <v>380</v>
      </c>
    </row>
    <row r="76" spans="1:9" x14ac:dyDescent="0.3">
      <c r="A76">
        <v>13</v>
      </c>
      <c r="B76">
        <v>10</v>
      </c>
      <c r="C76">
        <v>6799806</v>
      </c>
      <c r="D76">
        <v>6799858</v>
      </c>
      <c r="E76">
        <v>6849806</v>
      </c>
      <c r="F76">
        <v>6849858</v>
      </c>
      <c r="G76" t="s">
        <v>378</v>
      </c>
      <c r="H76" t="s">
        <v>91</v>
      </c>
      <c r="I76" t="s">
        <v>380</v>
      </c>
    </row>
    <row r="77" spans="1:9" x14ac:dyDescent="0.3">
      <c r="A77">
        <v>14</v>
      </c>
      <c r="B77">
        <v>10</v>
      </c>
      <c r="C77">
        <v>6708593</v>
      </c>
      <c r="D77">
        <v>6708690</v>
      </c>
      <c r="E77">
        <v>6758593</v>
      </c>
      <c r="F77">
        <v>6758690</v>
      </c>
      <c r="G77" t="s">
        <v>378</v>
      </c>
      <c r="H77" t="s">
        <v>94</v>
      </c>
      <c r="I77" t="s">
        <v>380</v>
      </c>
    </row>
    <row r="78" spans="1:9" x14ac:dyDescent="0.3">
      <c r="A78">
        <v>14</v>
      </c>
      <c r="B78">
        <v>10</v>
      </c>
      <c r="C78">
        <v>6738744</v>
      </c>
      <c r="D78">
        <v>6739158</v>
      </c>
      <c r="E78">
        <v>6788744</v>
      </c>
      <c r="F78">
        <v>6789158</v>
      </c>
      <c r="G78" t="s">
        <v>378</v>
      </c>
      <c r="H78" t="s">
        <v>94</v>
      </c>
      <c r="I78" t="s">
        <v>380</v>
      </c>
    </row>
    <row r="79" spans="1:9" x14ac:dyDescent="0.3">
      <c r="A79">
        <v>14</v>
      </c>
      <c r="B79">
        <v>10</v>
      </c>
      <c r="C79">
        <v>6778885</v>
      </c>
      <c r="D79">
        <v>6779237</v>
      </c>
      <c r="E79">
        <v>6828885</v>
      </c>
      <c r="F79">
        <v>6829237</v>
      </c>
      <c r="G79" t="s">
        <v>378</v>
      </c>
      <c r="H79" t="s">
        <v>94</v>
      </c>
      <c r="I79" t="s">
        <v>380</v>
      </c>
    </row>
    <row r="80" spans="1:9" x14ac:dyDescent="0.3">
      <c r="A80">
        <v>14</v>
      </c>
      <c r="B80">
        <v>10</v>
      </c>
      <c r="C80">
        <v>6779977</v>
      </c>
      <c r="D80">
        <v>6780497</v>
      </c>
      <c r="E80">
        <v>6829977</v>
      </c>
      <c r="F80">
        <v>6830497</v>
      </c>
      <c r="G80" t="s">
        <v>378</v>
      </c>
      <c r="H80" t="s">
        <v>94</v>
      </c>
      <c r="I80" t="s">
        <v>380</v>
      </c>
    </row>
    <row r="81" spans="1:9" x14ac:dyDescent="0.3">
      <c r="A81">
        <v>14</v>
      </c>
      <c r="B81">
        <v>10</v>
      </c>
      <c r="C81">
        <v>6799806</v>
      </c>
      <c r="D81">
        <v>6799858</v>
      </c>
      <c r="E81">
        <v>6849806</v>
      </c>
      <c r="F81">
        <v>6849858</v>
      </c>
      <c r="G81" t="s">
        <v>378</v>
      </c>
      <c r="H81" t="s">
        <v>94</v>
      </c>
      <c r="I81" t="s">
        <v>380</v>
      </c>
    </row>
    <row r="82" spans="1:9" x14ac:dyDescent="0.3">
      <c r="A82">
        <v>16</v>
      </c>
      <c r="B82">
        <v>10</v>
      </c>
      <c r="C82">
        <v>6708593</v>
      </c>
      <c r="D82">
        <v>6708690</v>
      </c>
      <c r="E82">
        <v>6758593</v>
      </c>
      <c r="F82">
        <v>6758690</v>
      </c>
      <c r="G82" t="s">
        <v>378</v>
      </c>
      <c r="H82" t="s">
        <v>99</v>
      </c>
      <c r="I82" t="s">
        <v>379</v>
      </c>
    </row>
    <row r="83" spans="1:9" x14ac:dyDescent="0.3">
      <c r="A83">
        <v>16</v>
      </c>
      <c r="B83">
        <v>10</v>
      </c>
      <c r="C83">
        <v>6773806</v>
      </c>
      <c r="D83">
        <v>6773913</v>
      </c>
      <c r="E83">
        <v>6823806</v>
      </c>
      <c r="F83">
        <v>6823913</v>
      </c>
      <c r="G83" t="s">
        <v>378</v>
      </c>
      <c r="H83" t="s">
        <v>99</v>
      </c>
      <c r="I83" t="s">
        <v>379</v>
      </c>
    </row>
    <row r="84" spans="1:9" x14ac:dyDescent="0.3">
      <c r="A84">
        <v>16</v>
      </c>
      <c r="B84">
        <v>10</v>
      </c>
      <c r="C84">
        <v>6778885</v>
      </c>
      <c r="D84">
        <v>6779237</v>
      </c>
      <c r="E84">
        <v>6828885</v>
      </c>
      <c r="F84">
        <v>6829237</v>
      </c>
      <c r="G84" t="s">
        <v>378</v>
      </c>
      <c r="H84" t="s">
        <v>99</v>
      </c>
      <c r="I84" t="s">
        <v>379</v>
      </c>
    </row>
    <row r="85" spans="1:9" x14ac:dyDescent="0.3">
      <c r="A85">
        <v>16</v>
      </c>
      <c r="B85">
        <v>10</v>
      </c>
      <c r="C85">
        <v>6779977</v>
      </c>
      <c r="D85">
        <v>6780497</v>
      </c>
      <c r="E85">
        <v>6829977</v>
      </c>
      <c r="F85">
        <v>6830497</v>
      </c>
      <c r="G85" t="s">
        <v>378</v>
      </c>
      <c r="H85" t="s">
        <v>99</v>
      </c>
      <c r="I85" t="s">
        <v>379</v>
      </c>
    </row>
    <row r="86" spans="1:9" x14ac:dyDescent="0.3">
      <c r="A86">
        <v>16</v>
      </c>
      <c r="B86">
        <v>10</v>
      </c>
      <c r="C86">
        <v>6799806</v>
      </c>
      <c r="D86">
        <v>6799858</v>
      </c>
      <c r="E86">
        <v>6849806</v>
      </c>
      <c r="F86">
        <v>6849858</v>
      </c>
      <c r="G86" t="s">
        <v>378</v>
      </c>
      <c r="H86" t="s">
        <v>99</v>
      </c>
      <c r="I86" t="s">
        <v>379</v>
      </c>
    </row>
    <row r="87" spans="1:9" x14ac:dyDescent="0.3">
      <c r="A87">
        <v>17</v>
      </c>
      <c r="B87">
        <v>10</v>
      </c>
      <c r="C87">
        <v>6708593</v>
      </c>
      <c r="D87">
        <v>6708690</v>
      </c>
      <c r="E87">
        <v>6758593</v>
      </c>
      <c r="F87">
        <v>6758690</v>
      </c>
      <c r="G87" t="s">
        <v>378</v>
      </c>
      <c r="H87" t="s">
        <v>104</v>
      </c>
      <c r="I87" t="s">
        <v>380</v>
      </c>
    </row>
    <row r="88" spans="1:9" x14ac:dyDescent="0.3">
      <c r="A88">
        <v>17</v>
      </c>
      <c r="B88">
        <v>10</v>
      </c>
      <c r="C88">
        <v>6773806</v>
      </c>
      <c r="D88">
        <v>6773913</v>
      </c>
      <c r="E88">
        <v>6823806</v>
      </c>
      <c r="F88">
        <v>6823913</v>
      </c>
      <c r="G88" t="s">
        <v>378</v>
      </c>
      <c r="H88" t="s">
        <v>104</v>
      </c>
      <c r="I88" t="s">
        <v>380</v>
      </c>
    </row>
    <row r="89" spans="1:9" x14ac:dyDescent="0.3">
      <c r="A89">
        <v>17</v>
      </c>
      <c r="B89">
        <v>10</v>
      </c>
      <c r="C89">
        <v>6778885</v>
      </c>
      <c r="D89">
        <v>6779237</v>
      </c>
      <c r="E89">
        <v>6828885</v>
      </c>
      <c r="F89">
        <v>6829237</v>
      </c>
      <c r="G89" t="s">
        <v>378</v>
      </c>
      <c r="H89" t="s">
        <v>104</v>
      </c>
      <c r="I89" t="s">
        <v>380</v>
      </c>
    </row>
    <row r="90" spans="1:9" x14ac:dyDescent="0.3">
      <c r="A90">
        <v>17</v>
      </c>
      <c r="B90">
        <v>10</v>
      </c>
      <c r="C90">
        <v>6779977</v>
      </c>
      <c r="D90">
        <v>6780497</v>
      </c>
      <c r="E90">
        <v>6829977</v>
      </c>
      <c r="F90">
        <v>6830497</v>
      </c>
      <c r="G90" t="s">
        <v>378</v>
      </c>
      <c r="H90" t="s">
        <v>104</v>
      </c>
      <c r="I90" t="s">
        <v>380</v>
      </c>
    </row>
    <row r="91" spans="1:9" x14ac:dyDescent="0.3">
      <c r="A91">
        <v>17</v>
      </c>
      <c r="B91">
        <v>10</v>
      </c>
      <c r="C91">
        <v>6799806</v>
      </c>
      <c r="D91">
        <v>6799858</v>
      </c>
      <c r="E91">
        <v>6849806</v>
      </c>
      <c r="F91">
        <v>6849858</v>
      </c>
      <c r="G91" t="s">
        <v>378</v>
      </c>
      <c r="H91" t="s">
        <v>104</v>
      </c>
      <c r="I91" t="s">
        <v>380</v>
      </c>
    </row>
    <row r="92" spans="1:9" x14ac:dyDescent="0.3">
      <c r="A92">
        <v>18</v>
      </c>
      <c r="B92">
        <v>10</v>
      </c>
      <c r="C92">
        <v>6708593</v>
      </c>
      <c r="D92">
        <v>6708690</v>
      </c>
      <c r="E92">
        <v>6758593</v>
      </c>
      <c r="F92">
        <v>6758690</v>
      </c>
      <c r="G92" t="s">
        <v>378</v>
      </c>
      <c r="H92" t="s">
        <v>107</v>
      </c>
      <c r="I92" t="s">
        <v>379</v>
      </c>
    </row>
    <row r="93" spans="1:9" x14ac:dyDescent="0.3">
      <c r="A93">
        <v>18</v>
      </c>
      <c r="B93">
        <v>10</v>
      </c>
      <c r="C93">
        <v>6775115</v>
      </c>
      <c r="D93">
        <v>6775263</v>
      </c>
      <c r="E93">
        <v>6825115</v>
      </c>
      <c r="F93">
        <v>6825263</v>
      </c>
      <c r="G93" t="s">
        <v>378</v>
      </c>
      <c r="H93" t="s">
        <v>107</v>
      </c>
      <c r="I93" t="s">
        <v>379</v>
      </c>
    </row>
    <row r="94" spans="1:9" x14ac:dyDescent="0.3">
      <c r="A94">
        <v>18</v>
      </c>
      <c r="B94">
        <v>10</v>
      </c>
      <c r="C94">
        <v>6778885</v>
      </c>
      <c r="D94">
        <v>6779237</v>
      </c>
      <c r="E94">
        <v>6828885</v>
      </c>
      <c r="F94">
        <v>6829237</v>
      </c>
      <c r="G94" t="s">
        <v>378</v>
      </c>
      <c r="H94" t="s">
        <v>107</v>
      </c>
      <c r="I94" t="s">
        <v>379</v>
      </c>
    </row>
    <row r="95" spans="1:9" x14ac:dyDescent="0.3">
      <c r="A95">
        <v>18</v>
      </c>
      <c r="B95">
        <v>10</v>
      </c>
      <c r="C95">
        <v>6779977</v>
      </c>
      <c r="D95">
        <v>6780497</v>
      </c>
      <c r="E95">
        <v>6829977</v>
      </c>
      <c r="F95">
        <v>6830497</v>
      </c>
      <c r="G95" t="s">
        <v>378</v>
      </c>
      <c r="H95" t="s">
        <v>107</v>
      </c>
      <c r="I95" t="s">
        <v>379</v>
      </c>
    </row>
    <row r="96" spans="1:9" x14ac:dyDescent="0.3">
      <c r="A96">
        <v>18</v>
      </c>
      <c r="B96">
        <v>10</v>
      </c>
      <c r="C96">
        <v>6799806</v>
      </c>
      <c r="D96">
        <v>6799858</v>
      </c>
      <c r="E96">
        <v>6849806</v>
      </c>
      <c r="F96">
        <v>6849858</v>
      </c>
      <c r="G96" t="s">
        <v>378</v>
      </c>
      <c r="H96" t="s">
        <v>107</v>
      </c>
      <c r="I96" t="s">
        <v>379</v>
      </c>
    </row>
    <row r="97" spans="1:9" x14ac:dyDescent="0.3">
      <c r="A97">
        <v>19</v>
      </c>
      <c r="B97">
        <v>10</v>
      </c>
      <c r="C97">
        <v>6708593</v>
      </c>
      <c r="D97">
        <v>6708690</v>
      </c>
      <c r="E97">
        <v>6758593</v>
      </c>
      <c r="F97">
        <v>6758690</v>
      </c>
      <c r="G97" t="s">
        <v>378</v>
      </c>
      <c r="H97" t="s">
        <v>111</v>
      </c>
      <c r="I97" t="s">
        <v>380</v>
      </c>
    </row>
    <row r="98" spans="1:9" x14ac:dyDescent="0.3">
      <c r="A98">
        <v>19</v>
      </c>
      <c r="B98">
        <v>10</v>
      </c>
      <c r="C98">
        <v>6775115</v>
      </c>
      <c r="D98">
        <v>6775263</v>
      </c>
      <c r="E98">
        <v>6825115</v>
      </c>
      <c r="F98">
        <v>6825263</v>
      </c>
      <c r="G98" t="s">
        <v>378</v>
      </c>
      <c r="H98" t="s">
        <v>111</v>
      </c>
      <c r="I98" t="s">
        <v>380</v>
      </c>
    </row>
    <row r="99" spans="1:9" x14ac:dyDescent="0.3">
      <c r="A99">
        <v>19</v>
      </c>
      <c r="B99">
        <v>10</v>
      </c>
      <c r="C99">
        <v>6778885</v>
      </c>
      <c r="D99">
        <v>6779237</v>
      </c>
      <c r="E99">
        <v>6828885</v>
      </c>
      <c r="F99">
        <v>6829237</v>
      </c>
      <c r="G99" t="s">
        <v>378</v>
      </c>
      <c r="H99" t="s">
        <v>111</v>
      </c>
      <c r="I99" t="s">
        <v>380</v>
      </c>
    </row>
    <row r="100" spans="1:9" x14ac:dyDescent="0.3">
      <c r="A100">
        <v>19</v>
      </c>
      <c r="B100">
        <v>10</v>
      </c>
      <c r="C100">
        <v>6779977</v>
      </c>
      <c r="D100">
        <v>6780497</v>
      </c>
      <c r="E100">
        <v>6829977</v>
      </c>
      <c r="F100">
        <v>6830497</v>
      </c>
      <c r="G100" t="s">
        <v>378</v>
      </c>
      <c r="H100" t="s">
        <v>111</v>
      </c>
      <c r="I100" t="s">
        <v>380</v>
      </c>
    </row>
    <row r="101" spans="1:9" x14ac:dyDescent="0.3">
      <c r="A101">
        <v>19</v>
      </c>
      <c r="B101">
        <v>10</v>
      </c>
      <c r="C101">
        <v>6799806</v>
      </c>
      <c r="D101">
        <v>6799858</v>
      </c>
      <c r="E101">
        <v>6849806</v>
      </c>
      <c r="F101">
        <v>6849858</v>
      </c>
      <c r="G101" t="s">
        <v>378</v>
      </c>
      <c r="H101" t="s">
        <v>111</v>
      </c>
      <c r="I101" t="s">
        <v>380</v>
      </c>
    </row>
    <row r="102" spans="1:9" x14ac:dyDescent="0.3">
      <c r="A102">
        <v>20</v>
      </c>
      <c r="B102">
        <v>10</v>
      </c>
      <c r="C102">
        <v>6708593</v>
      </c>
      <c r="D102">
        <v>6708690</v>
      </c>
      <c r="E102">
        <v>6758593</v>
      </c>
      <c r="F102">
        <v>6758690</v>
      </c>
      <c r="G102" t="s">
        <v>378</v>
      </c>
      <c r="H102" t="s">
        <v>115</v>
      </c>
      <c r="I102" t="s">
        <v>380</v>
      </c>
    </row>
    <row r="103" spans="1:9" x14ac:dyDescent="0.3">
      <c r="A103">
        <v>20</v>
      </c>
      <c r="B103">
        <v>10</v>
      </c>
      <c r="C103">
        <v>6778885</v>
      </c>
      <c r="D103">
        <v>6779237</v>
      </c>
      <c r="E103">
        <v>6828885</v>
      </c>
      <c r="F103">
        <v>6829237</v>
      </c>
      <c r="G103" t="s">
        <v>378</v>
      </c>
      <c r="H103" t="s">
        <v>115</v>
      </c>
      <c r="I103" t="s">
        <v>380</v>
      </c>
    </row>
    <row r="104" spans="1:9" x14ac:dyDescent="0.3">
      <c r="A104">
        <v>20</v>
      </c>
      <c r="B104">
        <v>10</v>
      </c>
      <c r="C104">
        <v>6779977</v>
      </c>
      <c r="D104">
        <v>6780497</v>
      </c>
      <c r="E104">
        <v>6829977</v>
      </c>
      <c r="F104">
        <v>6830497</v>
      </c>
      <c r="G104" t="s">
        <v>378</v>
      </c>
      <c r="H104" t="s">
        <v>115</v>
      </c>
      <c r="I104" t="s">
        <v>380</v>
      </c>
    </row>
    <row r="105" spans="1:9" x14ac:dyDescent="0.3">
      <c r="A105">
        <v>20</v>
      </c>
      <c r="B105">
        <v>10</v>
      </c>
      <c r="C105">
        <v>6799806</v>
      </c>
      <c r="D105">
        <v>6800572</v>
      </c>
      <c r="E105">
        <v>6849806</v>
      </c>
      <c r="F105">
        <v>6850572</v>
      </c>
      <c r="G105" t="s">
        <v>378</v>
      </c>
      <c r="H105" t="s">
        <v>115</v>
      </c>
      <c r="I105" t="s">
        <v>380</v>
      </c>
    </row>
    <row r="106" spans="1:9" x14ac:dyDescent="0.3">
      <c r="A106">
        <v>21</v>
      </c>
      <c r="B106">
        <v>10</v>
      </c>
      <c r="C106">
        <v>6708593</v>
      </c>
      <c r="D106">
        <v>6708690</v>
      </c>
      <c r="E106">
        <v>6758593</v>
      </c>
      <c r="F106">
        <v>6758690</v>
      </c>
      <c r="G106" t="s">
        <v>378</v>
      </c>
      <c r="H106" t="s">
        <v>118</v>
      </c>
      <c r="I106" t="s">
        <v>380</v>
      </c>
    </row>
    <row r="107" spans="1:9" x14ac:dyDescent="0.3">
      <c r="A107">
        <v>21</v>
      </c>
      <c r="B107">
        <v>10</v>
      </c>
      <c r="C107">
        <v>6778885</v>
      </c>
      <c r="D107">
        <v>6779237</v>
      </c>
      <c r="E107">
        <v>6828885</v>
      </c>
      <c r="F107">
        <v>6829237</v>
      </c>
      <c r="G107" t="s">
        <v>378</v>
      </c>
      <c r="H107" t="s">
        <v>118</v>
      </c>
      <c r="I107" t="s">
        <v>380</v>
      </c>
    </row>
    <row r="108" spans="1:9" x14ac:dyDescent="0.3">
      <c r="A108">
        <v>21</v>
      </c>
      <c r="B108">
        <v>10</v>
      </c>
      <c r="C108">
        <v>6779977</v>
      </c>
      <c r="D108">
        <v>6780497</v>
      </c>
      <c r="E108">
        <v>6829977</v>
      </c>
      <c r="F108">
        <v>6830497</v>
      </c>
      <c r="G108" t="s">
        <v>378</v>
      </c>
      <c r="H108" t="s">
        <v>118</v>
      </c>
      <c r="I108" t="s">
        <v>380</v>
      </c>
    </row>
    <row r="109" spans="1:9" x14ac:dyDescent="0.3">
      <c r="A109">
        <v>21</v>
      </c>
      <c r="B109">
        <v>10</v>
      </c>
      <c r="C109">
        <v>6929616</v>
      </c>
      <c r="D109">
        <v>6929704</v>
      </c>
      <c r="E109">
        <v>6979616</v>
      </c>
      <c r="F109">
        <v>6979704</v>
      </c>
      <c r="G109" t="s">
        <v>378</v>
      </c>
      <c r="H109" t="s">
        <v>118</v>
      </c>
      <c r="I109" t="s">
        <v>380</v>
      </c>
    </row>
    <row r="110" spans="1:9" x14ac:dyDescent="0.3">
      <c r="A110">
        <v>21</v>
      </c>
      <c r="B110">
        <v>10</v>
      </c>
      <c r="C110">
        <v>6964041</v>
      </c>
      <c r="D110">
        <v>6964106</v>
      </c>
      <c r="E110">
        <v>7014041</v>
      </c>
      <c r="F110">
        <v>7014106</v>
      </c>
      <c r="G110" t="s">
        <v>378</v>
      </c>
      <c r="H110" t="s">
        <v>118</v>
      </c>
      <c r="I110" t="s">
        <v>380</v>
      </c>
    </row>
    <row r="111" spans="1:9" x14ac:dyDescent="0.3">
      <c r="A111">
        <v>21</v>
      </c>
      <c r="B111">
        <v>10</v>
      </c>
      <c r="C111">
        <v>6987158</v>
      </c>
      <c r="D111">
        <v>6988209</v>
      </c>
      <c r="E111">
        <v>7037158</v>
      </c>
      <c r="F111">
        <v>7038209</v>
      </c>
      <c r="G111" t="s">
        <v>378</v>
      </c>
      <c r="H111" t="s">
        <v>118</v>
      </c>
      <c r="I111" t="s">
        <v>380</v>
      </c>
    </row>
    <row r="112" spans="1:9" x14ac:dyDescent="0.3">
      <c r="A112">
        <v>22</v>
      </c>
      <c r="B112">
        <v>10</v>
      </c>
      <c r="C112">
        <v>6708593</v>
      </c>
      <c r="D112">
        <v>6708690</v>
      </c>
      <c r="E112">
        <v>6758593</v>
      </c>
      <c r="F112">
        <v>6758690</v>
      </c>
      <c r="G112" t="s">
        <v>378</v>
      </c>
      <c r="H112" t="s">
        <v>120</v>
      </c>
      <c r="I112" t="s">
        <v>380</v>
      </c>
    </row>
    <row r="113" spans="1:9" x14ac:dyDescent="0.3">
      <c r="A113">
        <v>22</v>
      </c>
      <c r="B113">
        <v>10</v>
      </c>
      <c r="C113">
        <v>6778885</v>
      </c>
      <c r="D113">
        <v>6779237</v>
      </c>
      <c r="E113">
        <v>6828885</v>
      </c>
      <c r="F113">
        <v>6829237</v>
      </c>
      <c r="G113" t="s">
        <v>378</v>
      </c>
      <c r="H113" t="s">
        <v>120</v>
      </c>
      <c r="I113" t="s">
        <v>380</v>
      </c>
    </row>
    <row r="114" spans="1:9" x14ac:dyDescent="0.3">
      <c r="A114">
        <v>22</v>
      </c>
      <c r="B114">
        <v>10</v>
      </c>
      <c r="C114">
        <v>6779977</v>
      </c>
      <c r="D114">
        <v>6780497</v>
      </c>
      <c r="E114">
        <v>6829977</v>
      </c>
      <c r="F114">
        <v>6830497</v>
      </c>
      <c r="G114" t="s">
        <v>378</v>
      </c>
      <c r="H114" t="s">
        <v>120</v>
      </c>
      <c r="I114" t="s">
        <v>380</v>
      </c>
    </row>
    <row r="115" spans="1:9" x14ac:dyDescent="0.3">
      <c r="A115">
        <v>22</v>
      </c>
      <c r="B115">
        <v>10</v>
      </c>
      <c r="C115">
        <v>6964041</v>
      </c>
      <c r="D115">
        <v>6964106</v>
      </c>
      <c r="E115">
        <v>7014041</v>
      </c>
      <c r="F115">
        <v>7014106</v>
      </c>
      <c r="G115" t="s">
        <v>378</v>
      </c>
      <c r="H115" t="s">
        <v>120</v>
      </c>
      <c r="I115" t="s">
        <v>380</v>
      </c>
    </row>
    <row r="116" spans="1:9" x14ac:dyDescent="0.3">
      <c r="A116">
        <v>22</v>
      </c>
      <c r="B116">
        <v>10</v>
      </c>
      <c r="C116">
        <v>6987158</v>
      </c>
      <c r="D116">
        <v>6987201</v>
      </c>
      <c r="E116">
        <v>7037158</v>
      </c>
      <c r="F116">
        <v>7037201</v>
      </c>
      <c r="G116" t="s">
        <v>378</v>
      </c>
      <c r="H116" t="s">
        <v>120</v>
      </c>
      <c r="I116" t="s">
        <v>380</v>
      </c>
    </row>
    <row r="117" spans="1:9" x14ac:dyDescent="0.3">
      <c r="A117">
        <v>23</v>
      </c>
      <c r="B117">
        <v>10</v>
      </c>
      <c r="C117">
        <v>6708593</v>
      </c>
      <c r="D117">
        <v>6708690</v>
      </c>
      <c r="E117">
        <v>6758593</v>
      </c>
      <c r="F117">
        <v>6758690</v>
      </c>
      <c r="G117" t="s">
        <v>378</v>
      </c>
      <c r="H117" t="s">
        <v>124</v>
      </c>
      <c r="I117" t="s">
        <v>379</v>
      </c>
    </row>
    <row r="118" spans="1:9" x14ac:dyDescent="0.3">
      <c r="A118">
        <v>23</v>
      </c>
      <c r="B118">
        <v>10</v>
      </c>
      <c r="C118">
        <v>6778885</v>
      </c>
      <c r="D118">
        <v>6779237</v>
      </c>
      <c r="E118">
        <v>6828885</v>
      </c>
      <c r="F118">
        <v>6829237</v>
      </c>
      <c r="G118" t="s">
        <v>378</v>
      </c>
      <c r="H118" t="s">
        <v>124</v>
      </c>
      <c r="I118" t="s">
        <v>379</v>
      </c>
    </row>
    <row r="119" spans="1:9" x14ac:dyDescent="0.3">
      <c r="A119">
        <v>23</v>
      </c>
      <c r="B119">
        <v>10</v>
      </c>
      <c r="C119">
        <v>6779977</v>
      </c>
      <c r="D119">
        <v>6780497</v>
      </c>
      <c r="E119">
        <v>6829977</v>
      </c>
      <c r="F119">
        <v>6830497</v>
      </c>
      <c r="G119" t="s">
        <v>378</v>
      </c>
      <c r="H119" t="s">
        <v>124</v>
      </c>
      <c r="I119" t="s">
        <v>379</v>
      </c>
    </row>
    <row r="120" spans="1:9" x14ac:dyDescent="0.3">
      <c r="A120">
        <v>23</v>
      </c>
      <c r="B120">
        <v>10</v>
      </c>
      <c r="C120">
        <v>6964041</v>
      </c>
      <c r="D120">
        <v>6964106</v>
      </c>
      <c r="E120">
        <v>7014041</v>
      </c>
      <c r="F120">
        <v>7014106</v>
      </c>
      <c r="G120" t="s">
        <v>378</v>
      </c>
      <c r="H120" t="s">
        <v>124</v>
      </c>
      <c r="I120" t="s">
        <v>379</v>
      </c>
    </row>
    <row r="121" spans="1:9" x14ac:dyDescent="0.3">
      <c r="A121">
        <v>23</v>
      </c>
      <c r="B121">
        <v>10</v>
      </c>
      <c r="C121">
        <v>6987158</v>
      </c>
      <c r="D121">
        <v>6987546</v>
      </c>
      <c r="E121">
        <v>7037158</v>
      </c>
      <c r="F121">
        <v>7037546</v>
      </c>
      <c r="G121" t="s">
        <v>378</v>
      </c>
      <c r="H121" t="s">
        <v>124</v>
      </c>
      <c r="I121" t="s">
        <v>379</v>
      </c>
    </row>
    <row r="122" spans="1:9" x14ac:dyDescent="0.3">
      <c r="A122">
        <v>24</v>
      </c>
      <c r="B122">
        <v>10</v>
      </c>
      <c r="C122">
        <v>6708593</v>
      </c>
      <c r="D122">
        <v>6708690</v>
      </c>
      <c r="E122">
        <v>6758593</v>
      </c>
      <c r="F122">
        <v>6758690</v>
      </c>
      <c r="G122" t="s">
        <v>378</v>
      </c>
      <c r="H122" t="s">
        <v>128</v>
      </c>
      <c r="I122" t="s">
        <v>380</v>
      </c>
    </row>
    <row r="123" spans="1:9" x14ac:dyDescent="0.3">
      <c r="A123">
        <v>24</v>
      </c>
      <c r="B123">
        <v>10</v>
      </c>
      <c r="C123">
        <v>6778885</v>
      </c>
      <c r="D123">
        <v>6779237</v>
      </c>
      <c r="E123">
        <v>6828885</v>
      </c>
      <c r="F123">
        <v>6829237</v>
      </c>
      <c r="G123" t="s">
        <v>378</v>
      </c>
      <c r="H123" t="s">
        <v>128</v>
      </c>
      <c r="I123" t="s">
        <v>380</v>
      </c>
    </row>
    <row r="124" spans="1:9" x14ac:dyDescent="0.3">
      <c r="A124">
        <v>24</v>
      </c>
      <c r="B124">
        <v>10</v>
      </c>
      <c r="C124">
        <v>6779977</v>
      </c>
      <c r="D124">
        <v>6780497</v>
      </c>
      <c r="E124">
        <v>6829977</v>
      </c>
      <c r="F124">
        <v>6830497</v>
      </c>
      <c r="G124" t="s">
        <v>378</v>
      </c>
      <c r="H124" t="s">
        <v>128</v>
      </c>
      <c r="I124" t="s">
        <v>380</v>
      </c>
    </row>
    <row r="125" spans="1:9" x14ac:dyDescent="0.3">
      <c r="A125">
        <v>24</v>
      </c>
      <c r="B125">
        <v>10</v>
      </c>
      <c r="C125">
        <v>6964041</v>
      </c>
      <c r="D125">
        <v>6964106</v>
      </c>
      <c r="E125">
        <v>7014041</v>
      </c>
      <c r="F125">
        <v>7014106</v>
      </c>
      <c r="G125" t="s">
        <v>378</v>
      </c>
      <c r="H125" t="s">
        <v>128</v>
      </c>
      <c r="I125" t="s">
        <v>380</v>
      </c>
    </row>
    <row r="126" spans="1:9" x14ac:dyDescent="0.3">
      <c r="A126">
        <v>24</v>
      </c>
      <c r="B126">
        <v>10</v>
      </c>
      <c r="C126">
        <v>6987158</v>
      </c>
      <c r="D126">
        <v>6988209</v>
      </c>
      <c r="E126">
        <v>7037158</v>
      </c>
      <c r="F126">
        <v>7038209</v>
      </c>
      <c r="G126" t="s">
        <v>378</v>
      </c>
      <c r="H126" t="s">
        <v>128</v>
      </c>
      <c r="I126" t="s">
        <v>380</v>
      </c>
    </row>
    <row r="127" spans="1:9" x14ac:dyDescent="0.3">
      <c r="A127">
        <v>25</v>
      </c>
      <c r="B127">
        <v>10</v>
      </c>
      <c r="C127">
        <v>6738479</v>
      </c>
      <c r="D127">
        <v>6739158</v>
      </c>
      <c r="E127">
        <v>6788479</v>
      </c>
      <c r="F127">
        <v>6789158</v>
      </c>
      <c r="G127" t="s">
        <v>378</v>
      </c>
      <c r="H127" t="s">
        <v>130</v>
      </c>
      <c r="I127" t="s">
        <v>380</v>
      </c>
    </row>
    <row r="128" spans="1:9" x14ac:dyDescent="0.3">
      <c r="A128">
        <v>25</v>
      </c>
      <c r="B128">
        <v>10</v>
      </c>
      <c r="C128">
        <v>6778885</v>
      </c>
      <c r="D128">
        <v>6779237</v>
      </c>
      <c r="E128">
        <v>6828885</v>
      </c>
      <c r="F128">
        <v>6829237</v>
      </c>
      <c r="G128" t="s">
        <v>378</v>
      </c>
      <c r="H128" t="s">
        <v>130</v>
      </c>
      <c r="I128" t="s">
        <v>380</v>
      </c>
    </row>
    <row r="129" spans="1:9" x14ac:dyDescent="0.3">
      <c r="A129">
        <v>25</v>
      </c>
      <c r="B129">
        <v>10</v>
      </c>
      <c r="C129">
        <v>6779977</v>
      </c>
      <c r="D129">
        <v>6780497</v>
      </c>
      <c r="E129">
        <v>6829977</v>
      </c>
      <c r="F129">
        <v>6830497</v>
      </c>
      <c r="G129" t="s">
        <v>378</v>
      </c>
      <c r="H129" t="s">
        <v>130</v>
      </c>
      <c r="I129" t="s">
        <v>380</v>
      </c>
    </row>
    <row r="130" spans="1:9" x14ac:dyDescent="0.3">
      <c r="A130">
        <v>25</v>
      </c>
      <c r="B130">
        <v>10</v>
      </c>
      <c r="C130">
        <v>6782517</v>
      </c>
      <c r="D130">
        <v>6782815</v>
      </c>
      <c r="E130">
        <v>6832517</v>
      </c>
      <c r="F130">
        <v>6832815</v>
      </c>
      <c r="G130" t="s">
        <v>378</v>
      </c>
      <c r="H130" t="s">
        <v>130</v>
      </c>
      <c r="I130" t="s">
        <v>380</v>
      </c>
    </row>
    <row r="131" spans="1:9" x14ac:dyDescent="0.3">
      <c r="A131">
        <v>26</v>
      </c>
      <c r="B131">
        <v>10</v>
      </c>
      <c r="C131">
        <v>6738479</v>
      </c>
      <c r="D131">
        <v>6739158</v>
      </c>
      <c r="E131">
        <v>6788479</v>
      </c>
      <c r="F131">
        <v>6789158</v>
      </c>
      <c r="G131" t="s">
        <v>378</v>
      </c>
      <c r="H131" t="s">
        <v>136</v>
      </c>
      <c r="I131" t="s">
        <v>380</v>
      </c>
    </row>
    <row r="132" spans="1:9" x14ac:dyDescent="0.3">
      <c r="A132">
        <v>26</v>
      </c>
      <c r="B132">
        <v>10</v>
      </c>
      <c r="C132">
        <v>6778885</v>
      </c>
      <c r="D132">
        <v>6779237</v>
      </c>
      <c r="E132">
        <v>6828885</v>
      </c>
      <c r="F132">
        <v>6829237</v>
      </c>
      <c r="G132" t="s">
        <v>378</v>
      </c>
      <c r="H132" t="s">
        <v>136</v>
      </c>
      <c r="I132" t="s">
        <v>380</v>
      </c>
    </row>
    <row r="133" spans="1:9" x14ac:dyDescent="0.3">
      <c r="A133">
        <v>26</v>
      </c>
      <c r="B133">
        <v>10</v>
      </c>
      <c r="C133">
        <v>6779977</v>
      </c>
      <c r="D133">
        <v>6780497</v>
      </c>
      <c r="E133">
        <v>6829977</v>
      </c>
      <c r="F133">
        <v>6830497</v>
      </c>
      <c r="G133" t="s">
        <v>378</v>
      </c>
      <c r="H133" t="s">
        <v>136</v>
      </c>
      <c r="I133" t="s">
        <v>380</v>
      </c>
    </row>
    <row r="134" spans="1:9" x14ac:dyDescent="0.3">
      <c r="A134">
        <v>26</v>
      </c>
      <c r="B134">
        <v>10</v>
      </c>
      <c r="C134">
        <v>6788405</v>
      </c>
      <c r="D134">
        <v>6788539</v>
      </c>
      <c r="E134">
        <v>6838405</v>
      </c>
      <c r="F134">
        <v>6838539</v>
      </c>
      <c r="G134" t="s">
        <v>378</v>
      </c>
      <c r="H134" t="s">
        <v>136</v>
      </c>
      <c r="I134" t="s">
        <v>380</v>
      </c>
    </row>
    <row r="135" spans="1:9" x14ac:dyDescent="0.3">
      <c r="A135">
        <v>27</v>
      </c>
      <c r="B135">
        <v>10</v>
      </c>
      <c r="C135">
        <v>6738479</v>
      </c>
      <c r="D135">
        <v>6739158</v>
      </c>
      <c r="E135">
        <v>6788479</v>
      </c>
      <c r="F135">
        <v>6789158</v>
      </c>
      <c r="G135" t="s">
        <v>378</v>
      </c>
      <c r="H135" t="s">
        <v>140</v>
      </c>
      <c r="I135" t="s">
        <v>380</v>
      </c>
    </row>
    <row r="136" spans="1:9" x14ac:dyDescent="0.3">
      <c r="A136">
        <v>27</v>
      </c>
      <c r="B136">
        <v>10</v>
      </c>
      <c r="C136">
        <v>6778885</v>
      </c>
      <c r="D136">
        <v>6779237</v>
      </c>
      <c r="E136">
        <v>6828885</v>
      </c>
      <c r="F136">
        <v>6829237</v>
      </c>
      <c r="G136" t="s">
        <v>378</v>
      </c>
      <c r="H136" t="s">
        <v>140</v>
      </c>
      <c r="I136" t="s">
        <v>380</v>
      </c>
    </row>
    <row r="137" spans="1:9" x14ac:dyDescent="0.3">
      <c r="A137">
        <v>27</v>
      </c>
      <c r="B137">
        <v>10</v>
      </c>
      <c r="C137">
        <v>6779977</v>
      </c>
      <c r="D137">
        <v>6780497</v>
      </c>
      <c r="E137">
        <v>6829977</v>
      </c>
      <c r="F137">
        <v>6830497</v>
      </c>
      <c r="G137" t="s">
        <v>378</v>
      </c>
      <c r="H137" t="s">
        <v>140</v>
      </c>
      <c r="I137" t="s">
        <v>380</v>
      </c>
    </row>
    <row r="138" spans="1:9" x14ac:dyDescent="0.3">
      <c r="A138">
        <v>27</v>
      </c>
      <c r="B138">
        <v>10</v>
      </c>
      <c r="C138">
        <v>6841814</v>
      </c>
      <c r="D138">
        <v>6842223</v>
      </c>
      <c r="E138">
        <v>6891814</v>
      </c>
      <c r="F138">
        <v>6892223</v>
      </c>
      <c r="G138" t="s">
        <v>378</v>
      </c>
      <c r="H138" t="s">
        <v>140</v>
      </c>
      <c r="I138" t="s">
        <v>380</v>
      </c>
    </row>
    <row r="139" spans="1:9" x14ac:dyDescent="0.3">
      <c r="A139">
        <v>28</v>
      </c>
      <c r="B139">
        <v>10</v>
      </c>
      <c r="C139">
        <v>6738503</v>
      </c>
      <c r="D139">
        <v>6739158</v>
      </c>
      <c r="E139">
        <v>6788503</v>
      </c>
      <c r="F139">
        <v>6789158</v>
      </c>
      <c r="G139" t="s">
        <v>378</v>
      </c>
      <c r="H139" t="s">
        <v>144</v>
      </c>
      <c r="I139" t="s">
        <v>380</v>
      </c>
    </row>
    <row r="140" spans="1:9" x14ac:dyDescent="0.3">
      <c r="A140">
        <v>28</v>
      </c>
      <c r="B140">
        <v>10</v>
      </c>
      <c r="C140">
        <v>6740995</v>
      </c>
      <c r="D140">
        <v>6741242</v>
      </c>
      <c r="E140">
        <v>6790995</v>
      </c>
      <c r="F140">
        <v>6791242</v>
      </c>
      <c r="G140" t="s">
        <v>378</v>
      </c>
      <c r="H140" t="s">
        <v>144</v>
      </c>
      <c r="I140" t="s">
        <v>380</v>
      </c>
    </row>
    <row r="141" spans="1:9" x14ac:dyDescent="0.3">
      <c r="A141">
        <v>29</v>
      </c>
      <c r="B141">
        <v>10</v>
      </c>
      <c r="C141">
        <v>6738503</v>
      </c>
      <c r="D141">
        <v>6739158</v>
      </c>
      <c r="E141">
        <v>6788503</v>
      </c>
      <c r="F141">
        <v>6789158</v>
      </c>
      <c r="G141" t="s">
        <v>378</v>
      </c>
      <c r="H141" t="s">
        <v>148</v>
      </c>
      <c r="I141" t="s">
        <v>380</v>
      </c>
    </row>
    <row r="142" spans="1:9" x14ac:dyDescent="0.3">
      <c r="A142">
        <v>29</v>
      </c>
      <c r="B142">
        <v>10</v>
      </c>
      <c r="C142">
        <v>6779977</v>
      </c>
      <c r="D142">
        <v>6780361</v>
      </c>
      <c r="E142">
        <v>6829977</v>
      </c>
      <c r="F142">
        <v>6830361</v>
      </c>
      <c r="G142" t="s">
        <v>378</v>
      </c>
      <c r="H142" t="s">
        <v>148</v>
      </c>
      <c r="I142" t="s">
        <v>380</v>
      </c>
    </row>
    <row r="143" spans="1:9" x14ac:dyDescent="0.3">
      <c r="A143">
        <v>30</v>
      </c>
      <c r="B143">
        <v>10</v>
      </c>
      <c r="C143">
        <v>6738570</v>
      </c>
      <c r="D143">
        <v>6739158</v>
      </c>
      <c r="E143">
        <v>6788570</v>
      </c>
      <c r="F143">
        <v>6789158</v>
      </c>
      <c r="G143" t="s">
        <v>378</v>
      </c>
      <c r="H143" t="s">
        <v>152</v>
      </c>
      <c r="I143" t="s">
        <v>380</v>
      </c>
    </row>
    <row r="144" spans="1:9" x14ac:dyDescent="0.3">
      <c r="A144">
        <v>30</v>
      </c>
      <c r="B144">
        <v>10</v>
      </c>
      <c r="C144">
        <v>6778885</v>
      </c>
      <c r="D144">
        <v>6779237</v>
      </c>
      <c r="E144">
        <v>6828885</v>
      </c>
      <c r="F144">
        <v>6829237</v>
      </c>
      <c r="G144" t="s">
        <v>378</v>
      </c>
      <c r="H144" t="s">
        <v>152</v>
      </c>
      <c r="I144" t="s">
        <v>380</v>
      </c>
    </row>
    <row r="145" spans="1:9" x14ac:dyDescent="0.3">
      <c r="A145">
        <v>30</v>
      </c>
      <c r="B145">
        <v>10</v>
      </c>
      <c r="C145">
        <v>6779977</v>
      </c>
      <c r="D145">
        <v>6780497</v>
      </c>
      <c r="E145">
        <v>6829977</v>
      </c>
      <c r="F145">
        <v>6830497</v>
      </c>
      <c r="G145" t="s">
        <v>378</v>
      </c>
      <c r="H145" t="s">
        <v>152</v>
      </c>
      <c r="I145" t="s">
        <v>380</v>
      </c>
    </row>
    <row r="146" spans="1:9" x14ac:dyDescent="0.3">
      <c r="A146">
        <v>30</v>
      </c>
      <c r="B146">
        <v>10</v>
      </c>
      <c r="C146">
        <v>6790566</v>
      </c>
      <c r="D146">
        <v>6791380</v>
      </c>
      <c r="E146">
        <v>6840566</v>
      </c>
      <c r="F146">
        <v>6841380</v>
      </c>
      <c r="G146" t="s">
        <v>378</v>
      </c>
      <c r="H146" t="s">
        <v>152</v>
      </c>
      <c r="I146" t="s">
        <v>380</v>
      </c>
    </row>
    <row r="147" spans="1:9" x14ac:dyDescent="0.3">
      <c r="A147">
        <v>31</v>
      </c>
      <c r="B147">
        <v>10</v>
      </c>
      <c r="C147">
        <v>6738570</v>
      </c>
      <c r="D147">
        <v>6739158</v>
      </c>
      <c r="E147">
        <v>6788570</v>
      </c>
      <c r="F147">
        <v>6789158</v>
      </c>
      <c r="G147" t="s">
        <v>378</v>
      </c>
      <c r="H147" t="s">
        <v>156</v>
      </c>
      <c r="I147" t="s">
        <v>380</v>
      </c>
    </row>
    <row r="148" spans="1:9" x14ac:dyDescent="0.3">
      <c r="A148">
        <v>31</v>
      </c>
      <c r="B148">
        <v>10</v>
      </c>
      <c r="C148">
        <v>6778885</v>
      </c>
      <c r="D148">
        <v>6779237</v>
      </c>
      <c r="E148">
        <v>6828885</v>
      </c>
      <c r="F148">
        <v>6829237</v>
      </c>
      <c r="G148" t="s">
        <v>378</v>
      </c>
      <c r="H148" t="s">
        <v>156</v>
      </c>
      <c r="I148" t="s">
        <v>380</v>
      </c>
    </row>
    <row r="149" spans="1:9" x14ac:dyDescent="0.3">
      <c r="A149">
        <v>31</v>
      </c>
      <c r="B149">
        <v>10</v>
      </c>
      <c r="C149">
        <v>6779977</v>
      </c>
      <c r="D149">
        <v>6780497</v>
      </c>
      <c r="E149">
        <v>6829977</v>
      </c>
      <c r="F149">
        <v>6830497</v>
      </c>
      <c r="G149" t="s">
        <v>378</v>
      </c>
      <c r="H149" t="s">
        <v>156</v>
      </c>
      <c r="I149" t="s">
        <v>380</v>
      </c>
    </row>
    <row r="150" spans="1:9" x14ac:dyDescent="0.3">
      <c r="A150">
        <v>31</v>
      </c>
      <c r="B150">
        <v>10</v>
      </c>
      <c r="C150">
        <v>6791259</v>
      </c>
      <c r="D150">
        <v>6791380</v>
      </c>
      <c r="E150">
        <v>6841259</v>
      </c>
      <c r="F150">
        <v>6841380</v>
      </c>
      <c r="G150" t="s">
        <v>378</v>
      </c>
      <c r="H150" t="s">
        <v>156</v>
      </c>
      <c r="I150" t="s">
        <v>380</v>
      </c>
    </row>
    <row r="151" spans="1:9" x14ac:dyDescent="0.3">
      <c r="A151">
        <v>32</v>
      </c>
      <c r="B151">
        <v>10</v>
      </c>
      <c r="C151">
        <v>6738570</v>
      </c>
      <c r="D151">
        <v>6739158</v>
      </c>
      <c r="E151">
        <v>6788570</v>
      </c>
      <c r="F151">
        <v>6789158</v>
      </c>
      <c r="G151" t="s">
        <v>378</v>
      </c>
      <c r="H151" t="s">
        <v>160</v>
      </c>
      <c r="I151" t="s">
        <v>380</v>
      </c>
    </row>
    <row r="152" spans="1:9" x14ac:dyDescent="0.3">
      <c r="A152">
        <v>32</v>
      </c>
      <c r="B152">
        <v>10</v>
      </c>
      <c r="C152">
        <v>6778885</v>
      </c>
      <c r="D152">
        <v>6779237</v>
      </c>
      <c r="E152">
        <v>6828885</v>
      </c>
      <c r="F152">
        <v>6829237</v>
      </c>
      <c r="G152" t="s">
        <v>378</v>
      </c>
      <c r="H152" t="s">
        <v>160</v>
      </c>
      <c r="I152" t="s">
        <v>380</v>
      </c>
    </row>
    <row r="153" spans="1:9" x14ac:dyDescent="0.3">
      <c r="A153">
        <v>32</v>
      </c>
      <c r="B153">
        <v>10</v>
      </c>
      <c r="C153">
        <v>6779977</v>
      </c>
      <c r="D153">
        <v>6780497</v>
      </c>
      <c r="E153">
        <v>6829977</v>
      </c>
      <c r="F153">
        <v>6830497</v>
      </c>
      <c r="G153" t="s">
        <v>378</v>
      </c>
      <c r="H153" t="s">
        <v>160</v>
      </c>
      <c r="I153" t="s">
        <v>380</v>
      </c>
    </row>
    <row r="154" spans="1:9" x14ac:dyDescent="0.3">
      <c r="A154">
        <v>32</v>
      </c>
      <c r="B154">
        <v>10</v>
      </c>
      <c r="C154">
        <v>6799806</v>
      </c>
      <c r="D154">
        <v>6800572</v>
      </c>
      <c r="E154">
        <v>6849806</v>
      </c>
      <c r="F154">
        <v>6850572</v>
      </c>
      <c r="G154" t="s">
        <v>378</v>
      </c>
      <c r="H154" t="s">
        <v>160</v>
      </c>
      <c r="I154" t="s">
        <v>380</v>
      </c>
    </row>
    <row r="155" spans="1:9" x14ac:dyDescent="0.3">
      <c r="A155">
        <v>33</v>
      </c>
      <c r="B155">
        <v>10</v>
      </c>
      <c r="C155">
        <v>6738570</v>
      </c>
      <c r="D155">
        <v>6739158</v>
      </c>
      <c r="E155">
        <v>6788570</v>
      </c>
      <c r="F155">
        <v>6789158</v>
      </c>
      <c r="G155" t="s">
        <v>378</v>
      </c>
      <c r="H155" t="s">
        <v>162</v>
      </c>
      <c r="I155" t="s">
        <v>380</v>
      </c>
    </row>
    <row r="156" spans="1:9" x14ac:dyDescent="0.3">
      <c r="A156">
        <v>33</v>
      </c>
      <c r="B156">
        <v>10</v>
      </c>
      <c r="C156">
        <v>6778885</v>
      </c>
      <c r="D156">
        <v>6779237</v>
      </c>
      <c r="E156">
        <v>6828885</v>
      </c>
      <c r="F156">
        <v>6829237</v>
      </c>
      <c r="G156" t="s">
        <v>378</v>
      </c>
      <c r="H156" t="s">
        <v>162</v>
      </c>
      <c r="I156" t="s">
        <v>380</v>
      </c>
    </row>
    <row r="157" spans="1:9" x14ac:dyDescent="0.3">
      <c r="A157">
        <v>33</v>
      </c>
      <c r="B157">
        <v>10</v>
      </c>
      <c r="C157">
        <v>6779977</v>
      </c>
      <c r="D157">
        <v>6780497</v>
      </c>
      <c r="E157">
        <v>6829977</v>
      </c>
      <c r="F157">
        <v>6830497</v>
      </c>
      <c r="G157" t="s">
        <v>378</v>
      </c>
      <c r="H157" t="s">
        <v>162</v>
      </c>
      <c r="I157" t="s">
        <v>380</v>
      </c>
    </row>
    <row r="158" spans="1:9" x14ac:dyDescent="0.3">
      <c r="A158">
        <v>33</v>
      </c>
      <c r="B158">
        <v>10</v>
      </c>
      <c r="C158">
        <v>6929616</v>
      </c>
      <c r="D158">
        <v>6929704</v>
      </c>
      <c r="E158">
        <v>6979616</v>
      </c>
      <c r="F158">
        <v>6979704</v>
      </c>
      <c r="G158" t="s">
        <v>378</v>
      </c>
      <c r="H158" t="s">
        <v>162</v>
      </c>
      <c r="I158" t="s">
        <v>380</v>
      </c>
    </row>
    <row r="159" spans="1:9" x14ac:dyDescent="0.3">
      <c r="A159">
        <v>33</v>
      </c>
      <c r="B159">
        <v>10</v>
      </c>
      <c r="C159">
        <v>6935678</v>
      </c>
      <c r="D159">
        <v>6935785</v>
      </c>
      <c r="E159">
        <v>6985678</v>
      </c>
      <c r="F159">
        <v>6985785</v>
      </c>
      <c r="G159" t="s">
        <v>378</v>
      </c>
      <c r="H159" t="s">
        <v>162</v>
      </c>
      <c r="I159" t="s">
        <v>380</v>
      </c>
    </row>
    <row r="160" spans="1:9" x14ac:dyDescent="0.3">
      <c r="A160">
        <v>33</v>
      </c>
      <c r="B160">
        <v>10</v>
      </c>
      <c r="C160">
        <v>6964041</v>
      </c>
      <c r="D160">
        <v>6964106</v>
      </c>
      <c r="E160">
        <v>7014041</v>
      </c>
      <c r="F160">
        <v>7014106</v>
      </c>
      <c r="G160" t="s">
        <v>378</v>
      </c>
      <c r="H160" t="s">
        <v>162</v>
      </c>
      <c r="I160" t="s">
        <v>380</v>
      </c>
    </row>
    <row r="161" spans="1:9" x14ac:dyDescent="0.3">
      <c r="A161">
        <v>33</v>
      </c>
      <c r="B161">
        <v>10</v>
      </c>
      <c r="C161">
        <v>6987158</v>
      </c>
      <c r="D161">
        <v>6988209</v>
      </c>
      <c r="E161">
        <v>7037158</v>
      </c>
      <c r="F161">
        <v>7038209</v>
      </c>
      <c r="G161" t="s">
        <v>378</v>
      </c>
      <c r="H161" t="s">
        <v>162</v>
      </c>
      <c r="I161" t="s">
        <v>380</v>
      </c>
    </row>
    <row r="162" spans="1:9" x14ac:dyDescent="0.3">
      <c r="A162">
        <v>34</v>
      </c>
      <c r="B162">
        <v>10</v>
      </c>
      <c r="C162">
        <v>6738570</v>
      </c>
      <c r="D162">
        <v>6739158</v>
      </c>
      <c r="E162">
        <v>6788570</v>
      </c>
      <c r="F162">
        <v>6789158</v>
      </c>
      <c r="G162" t="s">
        <v>378</v>
      </c>
      <c r="H162" t="s">
        <v>166</v>
      </c>
      <c r="I162" t="s">
        <v>380</v>
      </c>
    </row>
    <row r="163" spans="1:9" x14ac:dyDescent="0.3">
      <c r="A163">
        <v>34</v>
      </c>
      <c r="B163">
        <v>10</v>
      </c>
      <c r="C163">
        <v>6778885</v>
      </c>
      <c r="D163">
        <v>6779237</v>
      </c>
      <c r="E163">
        <v>6828885</v>
      </c>
      <c r="F163">
        <v>6829237</v>
      </c>
      <c r="G163" t="s">
        <v>378</v>
      </c>
      <c r="H163" t="s">
        <v>166</v>
      </c>
      <c r="I163" t="s">
        <v>380</v>
      </c>
    </row>
    <row r="164" spans="1:9" x14ac:dyDescent="0.3">
      <c r="A164">
        <v>34</v>
      </c>
      <c r="B164">
        <v>10</v>
      </c>
      <c r="C164">
        <v>6779977</v>
      </c>
      <c r="D164">
        <v>6780497</v>
      </c>
      <c r="E164">
        <v>6829977</v>
      </c>
      <c r="F164">
        <v>6830497</v>
      </c>
      <c r="G164" t="s">
        <v>378</v>
      </c>
      <c r="H164" t="s">
        <v>166</v>
      </c>
      <c r="I164" t="s">
        <v>380</v>
      </c>
    </row>
    <row r="165" spans="1:9" x14ac:dyDescent="0.3">
      <c r="A165">
        <v>34</v>
      </c>
      <c r="B165">
        <v>10</v>
      </c>
      <c r="C165">
        <v>6964041</v>
      </c>
      <c r="D165">
        <v>6964106</v>
      </c>
      <c r="E165">
        <v>7014041</v>
      </c>
      <c r="F165">
        <v>7014106</v>
      </c>
      <c r="G165" t="s">
        <v>378</v>
      </c>
      <c r="H165" t="s">
        <v>166</v>
      </c>
      <c r="I165" t="s">
        <v>380</v>
      </c>
    </row>
    <row r="166" spans="1:9" x14ac:dyDescent="0.3">
      <c r="A166">
        <v>34</v>
      </c>
      <c r="B166">
        <v>10</v>
      </c>
      <c r="C166">
        <v>6987158</v>
      </c>
      <c r="D166">
        <v>6988209</v>
      </c>
      <c r="E166">
        <v>7037158</v>
      </c>
      <c r="F166">
        <v>7038209</v>
      </c>
      <c r="G166" t="s">
        <v>378</v>
      </c>
      <c r="H166" t="s">
        <v>166</v>
      </c>
      <c r="I166" t="s">
        <v>380</v>
      </c>
    </row>
    <row r="167" spans="1:9" x14ac:dyDescent="0.3">
      <c r="A167">
        <v>35</v>
      </c>
      <c r="B167">
        <v>10</v>
      </c>
      <c r="C167">
        <v>6738570</v>
      </c>
      <c r="D167">
        <v>6739158</v>
      </c>
      <c r="E167">
        <v>6788570</v>
      </c>
      <c r="F167">
        <v>6789158</v>
      </c>
      <c r="G167" t="s">
        <v>378</v>
      </c>
      <c r="H167" t="s">
        <v>170</v>
      </c>
      <c r="I167" t="s">
        <v>380</v>
      </c>
    </row>
    <row r="168" spans="1:9" x14ac:dyDescent="0.3">
      <c r="A168">
        <v>35</v>
      </c>
      <c r="B168">
        <v>10</v>
      </c>
      <c r="C168">
        <v>6778885</v>
      </c>
      <c r="D168">
        <v>6779237</v>
      </c>
      <c r="E168">
        <v>6828885</v>
      </c>
      <c r="F168">
        <v>6829237</v>
      </c>
      <c r="G168" t="s">
        <v>378</v>
      </c>
      <c r="H168" t="s">
        <v>170</v>
      </c>
      <c r="I168" t="s">
        <v>380</v>
      </c>
    </row>
    <row r="169" spans="1:9" x14ac:dyDescent="0.3">
      <c r="A169">
        <v>35</v>
      </c>
      <c r="B169">
        <v>10</v>
      </c>
      <c r="C169">
        <v>6779977</v>
      </c>
      <c r="D169">
        <v>6780639</v>
      </c>
      <c r="E169">
        <v>6829977</v>
      </c>
      <c r="F169">
        <v>6830639</v>
      </c>
      <c r="G169" t="s">
        <v>378</v>
      </c>
      <c r="H169" t="s">
        <v>170</v>
      </c>
      <c r="I169" t="s">
        <v>380</v>
      </c>
    </row>
    <row r="170" spans="1:9" x14ac:dyDescent="0.3">
      <c r="A170">
        <v>36</v>
      </c>
      <c r="B170">
        <v>10</v>
      </c>
      <c r="C170">
        <v>6738576</v>
      </c>
      <c r="D170">
        <v>6739158</v>
      </c>
      <c r="E170">
        <v>6788576</v>
      </c>
      <c r="F170">
        <v>6789158</v>
      </c>
      <c r="G170" t="s">
        <v>378</v>
      </c>
      <c r="H170" t="s">
        <v>174</v>
      </c>
      <c r="I170" t="s">
        <v>380</v>
      </c>
    </row>
    <row r="171" spans="1:9" x14ac:dyDescent="0.3">
      <c r="A171">
        <v>36</v>
      </c>
      <c r="B171">
        <v>10</v>
      </c>
      <c r="C171">
        <v>6778885</v>
      </c>
      <c r="D171">
        <v>6779237</v>
      </c>
      <c r="E171">
        <v>6828885</v>
      </c>
      <c r="F171">
        <v>6829237</v>
      </c>
      <c r="G171" t="s">
        <v>378</v>
      </c>
      <c r="H171" t="s">
        <v>174</v>
      </c>
      <c r="I171" t="s">
        <v>380</v>
      </c>
    </row>
    <row r="172" spans="1:9" x14ac:dyDescent="0.3">
      <c r="A172">
        <v>36</v>
      </c>
      <c r="B172">
        <v>10</v>
      </c>
      <c r="C172">
        <v>6779977</v>
      </c>
      <c r="D172">
        <v>6780497</v>
      </c>
      <c r="E172">
        <v>6829977</v>
      </c>
      <c r="F172">
        <v>6830497</v>
      </c>
      <c r="G172" t="s">
        <v>378</v>
      </c>
      <c r="H172" t="s">
        <v>174</v>
      </c>
      <c r="I172" t="s">
        <v>380</v>
      </c>
    </row>
    <row r="173" spans="1:9" x14ac:dyDescent="0.3">
      <c r="A173">
        <v>36</v>
      </c>
      <c r="B173">
        <v>10</v>
      </c>
      <c r="C173">
        <v>6929616</v>
      </c>
      <c r="D173">
        <v>6929704</v>
      </c>
      <c r="E173">
        <v>6979616</v>
      </c>
      <c r="F173">
        <v>6979704</v>
      </c>
      <c r="G173" t="s">
        <v>378</v>
      </c>
      <c r="H173" t="s">
        <v>174</v>
      </c>
      <c r="I173" t="s">
        <v>380</v>
      </c>
    </row>
    <row r="174" spans="1:9" x14ac:dyDescent="0.3">
      <c r="A174">
        <v>36</v>
      </c>
      <c r="B174">
        <v>10</v>
      </c>
      <c r="C174">
        <v>6964041</v>
      </c>
      <c r="D174">
        <v>6964106</v>
      </c>
      <c r="E174">
        <v>7014041</v>
      </c>
      <c r="F174">
        <v>7014106</v>
      </c>
      <c r="G174" t="s">
        <v>378</v>
      </c>
      <c r="H174" t="s">
        <v>174</v>
      </c>
      <c r="I174" t="s">
        <v>380</v>
      </c>
    </row>
    <row r="175" spans="1:9" x14ac:dyDescent="0.3">
      <c r="A175">
        <v>36</v>
      </c>
      <c r="B175">
        <v>10</v>
      </c>
      <c r="C175">
        <v>6987158</v>
      </c>
      <c r="D175">
        <v>6988209</v>
      </c>
      <c r="E175">
        <v>7037158</v>
      </c>
      <c r="F175">
        <v>7038209</v>
      </c>
      <c r="G175" t="s">
        <v>378</v>
      </c>
      <c r="H175" t="s">
        <v>174</v>
      </c>
      <c r="I175" t="s">
        <v>380</v>
      </c>
    </row>
    <row r="176" spans="1:9" x14ac:dyDescent="0.3">
      <c r="A176">
        <v>37</v>
      </c>
      <c r="B176">
        <v>10</v>
      </c>
      <c r="C176">
        <v>6738593</v>
      </c>
      <c r="D176">
        <v>6739158</v>
      </c>
      <c r="E176">
        <v>6788593</v>
      </c>
      <c r="F176">
        <v>6789158</v>
      </c>
      <c r="G176" t="s">
        <v>378</v>
      </c>
      <c r="H176" t="s">
        <v>178</v>
      </c>
      <c r="I176" t="s">
        <v>380</v>
      </c>
    </row>
    <row r="177" spans="1:9" x14ac:dyDescent="0.3">
      <c r="A177">
        <v>37</v>
      </c>
      <c r="B177">
        <v>10</v>
      </c>
      <c r="C177">
        <v>6778885</v>
      </c>
      <c r="D177">
        <v>6779237</v>
      </c>
      <c r="E177">
        <v>6828885</v>
      </c>
      <c r="F177">
        <v>6829237</v>
      </c>
      <c r="G177" t="s">
        <v>378</v>
      </c>
      <c r="H177" t="s">
        <v>178</v>
      </c>
      <c r="I177" t="s">
        <v>380</v>
      </c>
    </row>
    <row r="178" spans="1:9" x14ac:dyDescent="0.3">
      <c r="A178">
        <v>37</v>
      </c>
      <c r="B178">
        <v>10</v>
      </c>
      <c r="C178">
        <v>6779977</v>
      </c>
      <c r="D178">
        <v>6780497</v>
      </c>
      <c r="E178">
        <v>6829977</v>
      </c>
      <c r="F178">
        <v>6830497</v>
      </c>
      <c r="G178" t="s">
        <v>378</v>
      </c>
      <c r="H178" t="s">
        <v>178</v>
      </c>
      <c r="I178" t="s">
        <v>380</v>
      </c>
    </row>
    <row r="179" spans="1:9" x14ac:dyDescent="0.3">
      <c r="A179">
        <v>37</v>
      </c>
      <c r="B179">
        <v>10</v>
      </c>
      <c r="C179">
        <v>6799806</v>
      </c>
      <c r="D179">
        <v>6799978</v>
      </c>
      <c r="E179">
        <v>6849806</v>
      </c>
      <c r="F179">
        <v>6849978</v>
      </c>
      <c r="G179" t="s">
        <v>378</v>
      </c>
      <c r="H179" t="s">
        <v>178</v>
      </c>
      <c r="I179" t="s">
        <v>380</v>
      </c>
    </row>
    <row r="180" spans="1:9" x14ac:dyDescent="0.3">
      <c r="A180">
        <v>38</v>
      </c>
      <c r="B180">
        <v>10</v>
      </c>
      <c r="C180">
        <v>6738601</v>
      </c>
      <c r="D180">
        <v>6739158</v>
      </c>
      <c r="E180">
        <v>6788601</v>
      </c>
      <c r="F180">
        <v>6789158</v>
      </c>
      <c r="G180" t="s">
        <v>378</v>
      </c>
      <c r="H180" t="s">
        <v>181</v>
      </c>
      <c r="I180" t="s">
        <v>379</v>
      </c>
    </row>
    <row r="181" spans="1:9" x14ac:dyDescent="0.3">
      <c r="A181">
        <v>38</v>
      </c>
      <c r="B181">
        <v>10</v>
      </c>
      <c r="C181">
        <v>6744231</v>
      </c>
      <c r="D181">
        <v>6744308</v>
      </c>
      <c r="E181">
        <v>6794231</v>
      </c>
      <c r="F181">
        <v>6794308</v>
      </c>
      <c r="G181" t="s">
        <v>378</v>
      </c>
      <c r="H181" t="s">
        <v>181</v>
      </c>
      <c r="I181" t="s">
        <v>379</v>
      </c>
    </row>
    <row r="182" spans="1:9" x14ac:dyDescent="0.3">
      <c r="A182">
        <v>38</v>
      </c>
      <c r="B182">
        <v>10</v>
      </c>
      <c r="C182">
        <v>6799806</v>
      </c>
      <c r="D182">
        <v>6800348</v>
      </c>
      <c r="E182">
        <v>6849806</v>
      </c>
      <c r="F182">
        <v>6850348</v>
      </c>
      <c r="G182" t="s">
        <v>378</v>
      </c>
      <c r="H182" t="s">
        <v>181</v>
      </c>
      <c r="I182" t="s">
        <v>379</v>
      </c>
    </row>
    <row r="183" spans="1:9" x14ac:dyDescent="0.3">
      <c r="A183">
        <v>39</v>
      </c>
      <c r="B183">
        <v>10</v>
      </c>
      <c r="C183">
        <v>6738641</v>
      </c>
      <c r="D183">
        <v>6739158</v>
      </c>
      <c r="E183">
        <v>6788641</v>
      </c>
      <c r="F183">
        <v>6789158</v>
      </c>
      <c r="G183" t="s">
        <v>378</v>
      </c>
      <c r="H183" t="s">
        <v>186</v>
      </c>
      <c r="I183" t="s">
        <v>380</v>
      </c>
    </row>
    <row r="184" spans="1:9" x14ac:dyDescent="0.3">
      <c r="A184">
        <v>39</v>
      </c>
      <c r="B184">
        <v>10</v>
      </c>
      <c r="C184">
        <v>6778885</v>
      </c>
      <c r="D184">
        <v>6779237</v>
      </c>
      <c r="E184">
        <v>6828885</v>
      </c>
      <c r="F184">
        <v>6829237</v>
      </c>
      <c r="G184" t="s">
        <v>378</v>
      </c>
      <c r="H184" t="s">
        <v>186</v>
      </c>
      <c r="I184" t="s">
        <v>380</v>
      </c>
    </row>
    <row r="185" spans="1:9" x14ac:dyDescent="0.3">
      <c r="A185">
        <v>39</v>
      </c>
      <c r="B185">
        <v>10</v>
      </c>
      <c r="C185">
        <v>6779977</v>
      </c>
      <c r="D185">
        <v>6780497</v>
      </c>
      <c r="E185">
        <v>6829977</v>
      </c>
      <c r="F185">
        <v>6830497</v>
      </c>
      <c r="G185" t="s">
        <v>378</v>
      </c>
      <c r="H185" t="s">
        <v>186</v>
      </c>
      <c r="I185" t="s">
        <v>380</v>
      </c>
    </row>
    <row r="186" spans="1:9" x14ac:dyDescent="0.3">
      <c r="A186">
        <v>39</v>
      </c>
      <c r="B186">
        <v>10</v>
      </c>
      <c r="C186">
        <v>6799806</v>
      </c>
      <c r="D186">
        <v>6800600</v>
      </c>
      <c r="E186">
        <v>6849806</v>
      </c>
      <c r="F186">
        <v>6850600</v>
      </c>
      <c r="G186" t="s">
        <v>378</v>
      </c>
      <c r="H186" t="s">
        <v>186</v>
      </c>
      <c r="I186" t="s">
        <v>380</v>
      </c>
    </row>
    <row r="187" spans="1:9" x14ac:dyDescent="0.3">
      <c r="A187">
        <v>40</v>
      </c>
      <c r="B187">
        <v>10</v>
      </c>
      <c r="C187">
        <v>6738661</v>
      </c>
      <c r="D187">
        <v>6739158</v>
      </c>
      <c r="E187">
        <v>6788661</v>
      </c>
      <c r="F187">
        <v>6789158</v>
      </c>
      <c r="G187" t="s">
        <v>378</v>
      </c>
      <c r="H187" t="s">
        <v>190</v>
      </c>
      <c r="I187" t="s">
        <v>380</v>
      </c>
    </row>
    <row r="188" spans="1:9" x14ac:dyDescent="0.3">
      <c r="A188">
        <v>40</v>
      </c>
      <c r="B188">
        <v>10</v>
      </c>
      <c r="C188">
        <v>6778885</v>
      </c>
      <c r="D188">
        <v>6779237</v>
      </c>
      <c r="E188">
        <v>6828885</v>
      </c>
      <c r="F188">
        <v>6829237</v>
      </c>
      <c r="G188" t="s">
        <v>378</v>
      </c>
      <c r="H188" t="s">
        <v>190</v>
      </c>
      <c r="I188" t="s">
        <v>380</v>
      </c>
    </row>
    <row r="189" spans="1:9" x14ac:dyDescent="0.3">
      <c r="A189">
        <v>40</v>
      </c>
      <c r="B189">
        <v>10</v>
      </c>
      <c r="C189">
        <v>6779977</v>
      </c>
      <c r="D189">
        <v>6780497</v>
      </c>
      <c r="E189">
        <v>6829977</v>
      </c>
      <c r="F189">
        <v>6830497</v>
      </c>
      <c r="G189" t="s">
        <v>378</v>
      </c>
      <c r="H189" t="s">
        <v>190</v>
      </c>
      <c r="I189" t="s">
        <v>380</v>
      </c>
    </row>
    <row r="190" spans="1:9" x14ac:dyDescent="0.3">
      <c r="A190">
        <v>40</v>
      </c>
      <c r="B190">
        <v>10</v>
      </c>
      <c r="C190">
        <v>6799806</v>
      </c>
      <c r="D190">
        <v>6800572</v>
      </c>
      <c r="E190">
        <v>6849806</v>
      </c>
      <c r="F190">
        <v>6850572</v>
      </c>
      <c r="G190" t="s">
        <v>378</v>
      </c>
      <c r="H190" t="s">
        <v>190</v>
      </c>
      <c r="I190" t="s">
        <v>380</v>
      </c>
    </row>
    <row r="191" spans="1:9" x14ac:dyDescent="0.3">
      <c r="A191">
        <v>41</v>
      </c>
      <c r="B191">
        <v>10</v>
      </c>
      <c r="C191">
        <v>6738694</v>
      </c>
      <c r="D191">
        <v>6739158</v>
      </c>
      <c r="E191">
        <v>6788694</v>
      </c>
      <c r="F191">
        <v>6789158</v>
      </c>
      <c r="G191" t="s">
        <v>378</v>
      </c>
      <c r="H191" t="s">
        <v>194</v>
      </c>
      <c r="I191" t="s">
        <v>379</v>
      </c>
    </row>
    <row r="192" spans="1:9" x14ac:dyDescent="0.3">
      <c r="A192">
        <v>41</v>
      </c>
      <c r="B192">
        <v>10</v>
      </c>
      <c r="C192">
        <v>6779977</v>
      </c>
      <c r="D192">
        <v>6780497</v>
      </c>
      <c r="E192">
        <v>6829977</v>
      </c>
      <c r="F192">
        <v>6830497</v>
      </c>
      <c r="G192" t="s">
        <v>378</v>
      </c>
      <c r="H192" t="s">
        <v>194</v>
      </c>
      <c r="I192" t="s">
        <v>379</v>
      </c>
    </row>
    <row r="193" spans="1:9" x14ac:dyDescent="0.3">
      <c r="A193">
        <v>41</v>
      </c>
      <c r="B193">
        <v>10</v>
      </c>
      <c r="C193">
        <v>6929616</v>
      </c>
      <c r="D193">
        <v>6929704</v>
      </c>
      <c r="E193">
        <v>6979616</v>
      </c>
      <c r="F193">
        <v>6979704</v>
      </c>
      <c r="G193" t="s">
        <v>378</v>
      </c>
      <c r="H193" t="s">
        <v>194</v>
      </c>
      <c r="I193" t="s">
        <v>379</v>
      </c>
    </row>
    <row r="194" spans="1:9" x14ac:dyDescent="0.3">
      <c r="A194">
        <v>41</v>
      </c>
      <c r="B194">
        <v>10</v>
      </c>
      <c r="C194">
        <v>6964041</v>
      </c>
      <c r="D194">
        <v>6964106</v>
      </c>
      <c r="E194">
        <v>7014041</v>
      </c>
      <c r="F194">
        <v>7014106</v>
      </c>
      <c r="G194" t="s">
        <v>378</v>
      </c>
      <c r="H194" t="s">
        <v>194</v>
      </c>
      <c r="I194" t="s">
        <v>379</v>
      </c>
    </row>
    <row r="195" spans="1:9" x14ac:dyDescent="0.3">
      <c r="A195">
        <v>41</v>
      </c>
      <c r="B195">
        <v>10</v>
      </c>
      <c r="C195">
        <v>6987158</v>
      </c>
      <c r="D195">
        <v>6987177</v>
      </c>
      <c r="E195">
        <v>7037158</v>
      </c>
      <c r="F195">
        <v>7037177</v>
      </c>
      <c r="G195" t="s">
        <v>378</v>
      </c>
      <c r="H195" t="s">
        <v>194</v>
      </c>
      <c r="I195" t="s">
        <v>379</v>
      </c>
    </row>
    <row r="196" spans="1:9" x14ac:dyDescent="0.3">
      <c r="A196">
        <v>42</v>
      </c>
      <c r="B196">
        <v>10</v>
      </c>
      <c r="C196">
        <v>6738694</v>
      </c>
      <c r="D196">
        <v>6739158</v>
      </c>
      <c r="E196">
        <v>6788694</v>
      </c>
      <c r="F196">
        <v>6789158</v>
      </c>
      <c r="G196" t="s">
        <v>378</v>
      </c>
      <c r="H196" t="s">
        <v>198</v>
      </c>
      <c r="I196" t="s">
        <v>380</v>
      </c>
    </row>
    <row r="197" spans="1:9" x14ac:dyDescent="0.3">
      <c r="A197">
        <v>42</v>
      </c>
      <c r="B197">
        <v>10</v>
      </c>
      <c r="C197">
        <v>6779977</v>
      </c>
      <c r="D197">
        <v>6780497</v>
      </c>
      <c r="E197">
        <v>6829977</v>
      </c>
      <c r="F197">
        <v>6830497</v>
      </c>
      <c r="G197" t="s">
        <v>378</v>
      </c>
      <c r="H197" t="s">
        <v>198</v>
      </c>
      <c r="I197" t="s">
        <v>380</v>
      </c>
    </row>
    <row r="198" spans="1:9" x14ac:dyDescent="0.3">
      <c r="A198">
        <v>42</v>
      </c>
      <c r="B198">
        <v>10</v>
      </c>
      <c r="C198">
        <v>6929616</v>
      </c>
      <c r="D198">
        <v>6929704</v>
      </c>
      <c r="E198">
        <v>6979616</v>
      </c>
      <c r="F198">
        <v>6979704</v>
      </c>
      <c r="G198" t="s">
        <v>378</v>
      </c>
      <c r="H198" t="s">
        <v>198</v>
      </c>
      <c r="I198" t="s">
        <v>380</v>
      </c>
    </row>
    <row r="199" spans="1:9" x14ac:dyDescent="0.3">
      <c r="A199">
        <v>42</v>
      </c>
      <c r="B199">
        <v>10</v>
      </c>
      <c r="C199">
        <v>6964041</v>
      </c>
      <c r="D199">
        <v>6964106</v>
      </c>
      <c r="E199">
        <v>7014041</v>
      </c>
      <c r="F199">
        <v>7014106</v>
      </c>
      <c r="G199" t="s">
        <v>378</v>
      </c>
      <c r="H199" t="s">
        <v>198</v>
      </c>
      <c r="I199" t="s">
        <v>380</v>
      </c>
    </row>
    <row r="200" spans="1:9" x14ac:dyDescent="0.3">
      <c r="A200">
        <v>42</v>
      </c>
      <c r="B200">
        <v>10</v>
      </c>
      <c r="C200">
        <v>6987158</v>
      </c>
      <c r="D200">
        <v>6987201</v>
      </c>
      <c r="E200">
        <v>7037158</v>
      </c>
      <c r="F200">
        <v>7037201</v>
      </c>
      <c r="G200" t="s">
        <v>378</v>
      </c>
      <c r="H200" t="s">
        <v>198</v>
      </c>
      <c r="I200" t="s">
        <v>380</v>
      </c>
    </row>
    <row r="201" spans="1:9" x14ac:dyDescent="0.3">
      <c r="A201">
        <v>43</v>
      </c>
      <c r="B201">
        <v>10</v>
      </c>
      <c r="C201">
        <v>6738809</v>
      </c>
      <c r="D201">
        <v>6739158</v>
      </c>
      <c r="E201">
        <v>6788809</v>
      </c>
      <c r="F201">
        <v>6789158</v>
      </c>
      <c r="G201" t="s">
        <v>378</v>
      </c>
      <c r="H201" t="s">
        <v>201</v>
      </c>
      <c r="I201" t="s">
        <v>379</v>
      </c>
    </row>
    <row r="202" spans="1:9" x14ac:dyDescent="0.3">
      <c r="A202">
        <v>43</v>
      </c>
      <c r="B202">
        <v>10</v>
      </c>
      <c r="C202">
        <v>6778885</v>
      </c>
      <c r="D202">
        <v>6779237</v>
      </c>
      <c r="E202">
        <v>6828885</v>
      </c>
      <c r="F202">
        <v>6829237</v>
      </c>
      <c r="G202" t="s">
        <v>378</v>
      </c>
      <c r="H202" t="s">
        <v>201</v>
      </c>
      <c r="I202" t="s">
        <v>379</v>
      </c>
    </row>
    <row r="203" spans="1:9" x14ac:dyDescent="0.3">
      <c r="A203">
        <v>43</v>
      </c>
      <c r="B203">
        <v>10</v>
      </c>
      <c r="C203">
        <v>6779977</v>
      </c>
      <c r="D203">
        <v>6780497</v>
      </c>
      <c r="E203">
        <v>6829977</v>
      </c>
      <c r="F203">
        <v>6830497</v>
      </c>
      <c r="G203" t="s">
        <v>378</v>
      </c>
      <c r="H203" t="s">
        <v>201</v>
      </c>
      <c r="I203" t="s">
        <v>379</v>
      </c>
    </row>
    <row r="204" spans="1:9" x14ac:dyDescent="0.3">
      <c r="A204">
        <v>43</v>
      </c>
      <c r="B204">
        <v>10</v>
      </c>
      <c r="C204">
        <v>6782517</v>
      </c>
      <c r="D204">
        <v>6782987</v>
      </c>
      <c r="E204">
        <v>6832517</v>
      </c>
      <c r="F204">
        <v>6832987</v>
      </c>
      <c r="G204" t="s">
        <v>378</v>
      </c>
      <c r="H204" t="s">
        <v>201</v>
      </c>
      <c r="I204" t="s">
        <v>379</v>
      </c>
    </row>
    <row r="205" spans="1:9" x14ac:dyDescent="0.3">
      <c r="A205">
        <v>44</v>
      </c>
      <c r="B205">
        <v>10</v>
      </c>
      <c r="C205">
        <v>6738809</v>
      </c>
      <c r="D205">
        <v>6739158</v>
      </c>
      <c r="E205">
        <v>6788809</v>
      </c>
      <c r="F205">
        <v>6789158</v>
      </c>
      <c r="G205" t="s">
        <v>378</v>
      </c>
      <c r="H205" t="s">
        <v>204</v>
      </c>
      <c r="I205" t="s">
        <v>380</v>
      </c>
    </row>
    <row r="206" spans="1:9" x14ac:dyDescent="0.3">
      <c r="A206">
        <v>44</v>
      </c>
      <c r="B206">
        <v>10</v>
      </c>
      <c r="C206">
        <v>6778885</v>
      </c>
      <c r="D206">
        <v>6779237</v>
      </c>
      <c r="E206">
        <v>6828885</v>
      </c>
      <c r="F206">
        <v>6829237</v>
      </c>
      <c r="G206" t="s">
        <v>378</v>
      </c>
      <c r="H206" t="s">
        <v>204</v>
      </c>
      <c r="I206" t="s">
        <v>380</v>
      </c>
    </row>
    <row r="207" spans="1:9" x14ac:dyDescent="0.3">
      <c r="A207">
        <v>44</v>
      </c>
      <c r="B207">
        <v>10</v>
      </c>
      <c r="C207">
        <v>6779977</v>
      </c>
      <c r="D207">
        <v>6780497</v>
      </c>
      <c r="E207">
        <v>6829977</v>
      </c>
      <c r="F207">
        <v>6830497</v>
      </c>
      <c r="G207" t="s">
        <v>378</v>
      </c>
      <c r="H207" t="s">
        <v>204</v>
      </c>
      <c r="I207" t="s">
        <v>380</v>
      </c>
    </row>
    <row r="208" spans="1:9" x14ac:dyDescent="0.3">
      <c r="A208">
        <v>44</v>
      </c>
      <c r="B208">
        <v>10</v>
      </c>
      <c r="C208">
        <v>6782517</v>
      </c>
      <c r="D208">
        <v>6782987</v>
      </c>
      <c r="E208">
        <v>6832517</v>
      </c>
      <c r="F208">
        <v>6832987</v>
      </c>
      <c r="G208" t="s">
        <v>378</v>
      </c>
      <c r="H208" t="s">
        <v>204</v>
      </c>
      <c r="I208" t="s">
        <v>380</v>
      </c>
    </row>
    <row r="209" spans="1:9" x14ac:dyDescent="0.3">
      <c r="A209">
        <v>45</v>
      </c>
      <c r="B209">
        <v>10</v>
      </c>
      <c r="C209">
        <v>6738809</v>
      </c>
      <c r="D209">
        <v>6739158</v>
      </c>
      <c r="E209">
        <v>6788809</v>
      </c>
      <c r="F209">
        <v>6789158</v>
      </c>
      <c r="G209" t="s">
        <v>378</v>
      </c>
      <c r="H209" t="s">
        <v>207</v>
      </c>
      <c r="I209" t="s">
        <v>379</v>
      </c>
    </row>
    <row r="210" spans="1:9" x14ac:dyDescent="0.3">
      <c r="A210">
        <v>45</v>
      </c>
      <c r="B210">
        <v>10</v>
      </c>
      <c r="C210">
        <v>6778885</v>
      </c>
      <c r="D210">
        <v>6779237</v>
      </c>
      <c r="E210">
        <v>6828885</v>
      </c>
      <c r="F210">
        <v>6829237</v>
      </c>
      <c r="G210" t="s">
        <v>378</v>
      </c>
      <c r="H210" t="s">
        <v>207</v>
      </c>
      <c r="I210" t="s">
        <v>379</v>
      </c>
    </row>
    <row r="211" spans="1:9" x14ac:dyDescent="0.3">
      <c r="A211">
        <v>45</v>
      </c>
      <c r="B211">
        <v>10</v>
      </c>
      <c r="C211">
        <v>6779977</v>
      </c>
      <c r="D211">
        <v>6780497</v>
      </c>
      <c r="E211">
        <v>6829977</v>
      </c>
      <c r="F211">
        <v>6830497</v>
      </c>
      <c r="G211" t="s">
        <v>378</v>
      </c>
      <c r="H211" t="s">
        <v>207</v>
      </c>
      <c r="I211" t="s">
        <v>379</v>
      </c>
    </row>
    <row r="212" spans="1:9" x14ac:dyDescent="0.3">
      <c r="A212">
        <v>45</v>
      </c>
      <c r="B212">
        <v>10</v>
      </c>
      <c r="C212">
        <v>6788043</v>
      </c>
      <c r="D212">
        <v>6788136</v>
      </c>
      <c r="E212">
        <v>6838043</v>
      </c>
      <c r="F212">
        <v>6838136</v>
      </c>
      <c r="G212" t="s">
        <v>378</v>
      </c>
      <c r="H212" t="s">
        <v>207</v>
      </c>
      <c r="I212" t="s">
        <v>379</v>
      </c>
    </row>
    <row r="213" spans="1:9" x14ac:dyDescent="0.3">
      <c r="A213">
        <v>45</v>
      </c>
      <c r="B213">
        <v>10</v>
      </c>
      <c r="C213">
        <v>6791259</v>
      </c>
      <c r="D213">
        <v>6791362</v>
      </c>
      <c r="E213">
        <v>6841259</v>
      </c>
      <c r="F213">
        <v>6841362</v>
      </c>
      <c r="G213" t="s">
        <v>378</v>
      </c>
      <c r="H213" t="s">
        <v>207</v>
      </c>
      <c r="I213" t="s">
        <v>379</v>
      </c>
    </row>
    <row r="214" spans="1:9" x14ac:dyDescent="0.3">
      <c r="A214">
        <v>46</v>
      </c>
      <c r="B214">
        <v>10</v>
      </c>
      <c r="C214">
        <v>6738809</v>
      </c>
      <c r="D214">
        <v>6739158</v>
      </c>
      <c r="E214">
        <v>6788809</v>
      </c>
      <c r="F214">
        <v>6789158</v>
      </c>
      <c r="G214" t="s">
        <v>378</v>
      </c>
      <c r="H214" t="s">
        <v>212</v>
      </c>
      <c r="I214" t="s">
        <v>380</v>
      </c>
    </row>
    <row r="215" spans="1:9" x14ac:dyDescent="0.3">
      <c r="A215">
        <v>46</v>
      </c>
      <c r="B215">
        <v>10</v>
      </c>
      <c r="C215">
        <v>6778885</v>
      </c>
      <c r="D215">
        <v>6779237</v>
      </c>
      <c r="E215">
        <v>6828885</v>
      </c>
      <c r="F215">
        <v>6829237</v>
      </c>
      <c r="G215" t="s">
        <v>378</v>
      </c>
      <c r="H215" t="s">
        <v>212</v>
      </c>
      <c r="I215" t="s">
        <v>380</v>
      </c>
    </row>
    <row r="216" spans="1:9" x14ac:dyDescent="0.3">
      <c r="A216">
        <v>46</v>
      </c>
      <c r="B216">
        <v>10</v>
      </c>
      <c r="C216">
        <v>6779977</v>
      </c>
      <c r="D216">
        <v>6780497</v>
      </c>
      <c r="E216">
        <v>6829977</v>
      </c>
      <c r="F216">
        <v>6830497</v>
      </c>
      <c r="G216" t="s">
        <v>378</v>
      </c>
      <c r="H216" t="s">
        <v>212</v>
      </c>
      <c r="I216" t="s">
        <v>380</v>
      </c>
    </row>
    <row r="217" spans="1:9" x14ac:dyDescent="0.3">
      <c r="A217">
        <v>46</v>
      </c>
      <c r="B217">
        <v>10</v>
      </c>
      <c r="C217">
        <v>6788043</v>
      </c>
      <c r="D217">
        <v>6788136</v>
      </c>
      <c r="E217">
        <v>6838043</v>
      </c>
      <c r="F217">
        <v>6838136</v>
      </c>
      <c r="G217" t="s">
        <v>378</v>
      </c>
      <c r="H217" t="s">
        <v>212</v>
      </c>
      <c r="I217" t="s">
        <v>380</v>
      </c>
    </row>
    <row r="218" spans="1:9" x14ac:dyDescent="0.3">
      <c r="A218">
        <v>46</v>
      </c>
      <c r="B218">
        <v>10</v>
      </c>
      <c r="C218">
        <v>6791259</v>
      </c>
      <c r="D218">
        <v>6791378</v>
      </c>
      <c r="E218">
        <v>6841259</v>
      </c>
      <c r="F218">
        <v>6841378</v>
      </c>
      <c r="G218" t="s">
        <v>378</v>
      </c>
      <c r="H218" t="s">
        <v>212</v>
      </c>
      <c r="I218" t="s">
        <v>380</v>
      </c>
    </row>
    <row r="219" spans="1:9" x14ac:dyDescent="0.3">
      <c r="A219">
        <v>47</v>
      </c>
      <c r="B219">
        <v>10</v>
      </c>
      <c r="C219">
        <v>6738809</v>
      </c>
      <c r="D219">
        <v>6739158</v>
      </c>
      <c r="E219">
        <v>6788809</v>
      </c>
      <c r="F219">
        <v>6789158</v>
      </c>
      <c r="G219" t="s">
        <v>378</v>
      </c>
      <c r="H219" t="s">
        <v>216</v>
      </c>
      <c r="I219" t="s">
        <v>379</v>
      </c>
    </row>
    <row r="220" spans="1:9" x14ac:dyDescent="0.3">
      <c r="A220">
        <v>47</v>
      </c>
      <c r="B220">
        <v>10</v>
      </c>
      <c r="C220">
        <v>6778885</v>
      </c>
      <c r="D220">
        <v>6779237</v>
      </c>
      <c r="E220">
        <v>6828885</v>
      </c>
      <c r="F220">
        <v>6829237</v>
      </c>
      <c r="G220" t="s">
        <v>378</v>
      </c>
      <c r="H220" t="s">
        <v>216</v>
      </c>
      <c r="I220" t="s">
        <v>379</v>
      </c>
    </row>
    <row r="221" spans="1:9" x14ac:dyDescent="0.3">
      <c r="A221">
        <v>47</v>
      </c>
      <c r="B221">
        <v>10</v>
      </c>
      <c r="C221">
        <v>6779977</v>
      </c>
      <c r="D221">
        <v>6780497</v>
      </c>
      <c r="E221">
        <v>6829977</v>
      </c>
      <c r="F221">
        <v>6830497</v>
      </c>
      <c r="G221" t="s">
        <v>378</v>
      </c>
      <c r="H221" t="s">
        <v>216</v>
      </c>
      <c r="I221" t="s">
        <v>379</v>
      </c>
    </row>
    <row r="222" spans="1:9" x14ac:dyDescent="0.3">
      <c r="A222">
        <v>47</v>
      </c>
      <c r="B222">
        <v>10</v>
      </c>
      <c r="C222">
        <v>6788405</v>
      </c>
      <c r="D222">
        <v>6788680</v>
      </c>
      <c r="E222">
        <v>6838405</v>
      </c>
      <c r="F222">
        <v>6838680</v>
      </c>
      <c r="G222" t="s">
        <v>378</v>
      </c>
      <c r="H222" t="s">
        <v>216</v>
      </c>
      <c r="I222" t="s">
        <v>379</v>
      </c>
    </row>
    <row r="223" spans="1:9" x14ac:dyDescent="0.3">
      <c r="A223">
        <v>48</v>
      </c>
      <c r="B223">
        <v>10</v>
      </c>
      <c r="C223">
        <v>6738809</v>
      </c>
      <c r="D223">
        <v>6739158</v>
      </c>
      <c r="E223">
        <v>6788809</v>
      </c>
      <c r="F223">
        <v>6789158</v>
      </c>
      <c r="G223" t="s">
        <v>378</v>
      </c>
      <c r="H223" t="s">
        <v>220</v>
      </c>
      <c r="I223" t="s">
        <v>380</v>
      </c>
    </row>
    <row r="224" spans="1:9" x14ac:dyDescent="0.3">
      <c r="A224">
        <v>48</v>
      </c>
      <c r="B224">
        <v>10</v>
      </c>
      <c r="C224">
        <v>6778885</v>
      </c>
      <c r="D224">
        <v>6779237</v>
      </c>
      <c r="E224">
        <v>6828885</v>
      </c>
      <c r="F224">
        <v>6829237</v>
      </c>
      <c r="G224" t="s">
        <v>378</v>
      </c>
      <c r="H224" t="s">
        <v>220</v>
      </c>
      <c r="I224" t="s">
        <v>380</v>
      </c>
    </row>
    <row r="225" spans="1:9" x14ac:dyDescent="0.3">
      <c r="A225">
        <v>48</v>
      </c>
      <c r="B225">
        <v>10</v>
      </c>
      <c r="C225">
        <v>6779977</v>
      </c>
      <c r="D225">
        <v>6780497</v>
      </c>
      <c r="E225">
        <v>6829977</v>
      </c>
      <c r="F225">
        <v>6830497</v>
      </c>
      <c r="G225" t="s">
        <v>378</v>
      </c>
      <c r="H225" t="s">
        <v>220</v>
      </c>
      <c r="I225" t="s">
        <v>380</v>
      </c>
    </row>
    <row r="226" spans="1:9" x14ac:dyDescent="0.3">
      <c r="A226">
        <v>48</v>
      </c>
      <c r="B226">
        <v>10</v>
      </c>
      <c r="C226">
        <v>6788405</v>
      </c>
      <c r="D226">
        <v>6788680</v>
      </c>
      <c r="E226">
        <v>6838405</v>
      </c>
      <c r="F226">
        <v>6838680</v>
      </c>
      <c r="G226" t="s">
        <v>378</v>
      </c>
      <c r="H226" t="s">
        <v>220</v>
      </c>
      <c r="I226" t="s">
        <v>380</v>
      </c>
    </row>
    <row r="227" spans="1:9" x14ac:dyDescent="0.3">
      <c r="A227">
        <v>49</v>
      </c>
      <c r="B227">
        <v>10</v>
      </c>
      <c r="C227">
        <v>6738809</v>
      </c>
      <c r="D227">
        <v>6739158</v>
      </c>
      <c r="E227">
        <v>6788809</v>
      </c>
      <c r="F227">
        <v>6789158</v>
      </c>
      <c r="G227" t="s">
        <v>378</v>
      </c>
      <c r="H227" t="s">
        <v>222</v>
      </c>
      <c r="I227" t="s">
        <v>379</v>
      </c>
    </row>
    <row r="228" spans="1:9" x14ac:dyDescent="0.3">
      <c r="A228">
        <v>49</v>
      </c>
      <c r="B228">
        <v>10</v>
      </c>
      <c r="C228">
        <v>6778885</v>
      </c>
      <c r="D228">
        <v>6779237</v>
      </c>
      <c r="E228">
        <v>6828885</v>
      </c>
      <c r="F228">
        <v>6829237</v>
      </c>
      <c r="G228" t="s">
        <v>378</v>
      </c>
      <c r="H228" t="s">
        <v>222</v>
      </c>
      <c r="I228" t="s">
        <v>379</v>
      </c>
    </row>
    <row r="229" spans="1:9" x14ac:dyDescent="0.3">
      <c r="A229">
        <v>49</v>
      </c>
      <c r="B229">
        <v>10</v>
      </c>
      <c r="C229">
        <v>6779977</v>
      </c>
      <c r="D229">
        <v>6780497</v>
      </c>
      <c r="E229">
        <v>6829977</v>
      </c>
      <c r="F229">
        <v>6830497</v>
      </c>
      <c r="G229" t="s">
        <v>378</v>
      </c>
      <c r="H229" t="s">
        <v>222</v>
      </c>
      <c r="I229" t="s">
        <v>379</v>
      </c>
    </row>
    <row r="230" spans="1:9" x14ac:dyDescent="0.3">
      <c r="A230">
        <v>49</v>
      </c>
      <c r="B230">
        <v>10</v>
      </c>
      <c r="C230">
        <v>6789812</v>
      </c>
      <c r="D230">
        <v>6789919</v>
      </c>
      <c r="E230">
        <v>6839812</v>
      </c>
      <c r="F230">
        <v>6839919</v>
      </c>
      <c r="G230" t="s">
        <v>378</v>
      </c>
      <c r="H230" t="s">
        <v>222</v>
      </c>
      <c r="I230" t="s">
        <v>379</v>
      </c>
    </row>
    <row r="231" spans="1:9" x14ac:dyDescent="0.3">
      <c r="A231">
        <v>50</v>
      </c>
      <c r="B231">
        <v>10</v>
      </c>
      <c r="C231">
        <v>6738809</v>
      </c>
      <c r="D231">
        <v>6739158</v>
      </c>
      <c r="E231">
        <v>6788809</v>
      </c>
      <c r="F231">
        <v>6789158</v>
      </c>
      <c r="G231" t="s">
        <v>378</v>
      </c>
      <c r="H231" t="s">
        <v>227</v>
      </c>
      <c r="I231" t="s">
        <v>380</v>
      </c>
    </row>
    <row r="232" spans="1:9" x14ac:dyDescent="0.3">
      <c r="A232">
        <v>50</v>
      </c>
      <c r="B232">
        <v>10</v>
      </c>
      <c r="C232">
        <v>6778885</v>
      </c>
      <c r="D232">
        <v>6779237</v>
      </c>
      <c r="E232">
        <v>6828885</v>
      </c>
      <c r="F232">
        <v>6829237</v>
      </c>
      <c r="G232" t="s">
        <v>378</v>
      </c>
      <c r="H232" t="s">
        <v>227</v>
      </c>
      <c r="I232" t="s">
        <v>380</v>
      </c>
    </row>
    <row r="233" spans="1:9" x14ac:dyDescent="0.3">
      <c r="A233">
        <v>50</v>
      </c>
      <c r="B233">
        <v>10</v>
      </c>
      <c r="C233">
        <v>6779977</v>
      </c>
      <c r="D233">
        <v>6780497</v>
      </c>
      <c r="E233">
        <v>6829977</v>
      </c>
      <c r="F233">
        <v>6830497</v>
      </c>
      <c r="G233" t="s">
        <v>378</v>
      </c>
      <c r="H233" t="s">
        <v>227</v>
      </c>
      <c r="I233" t="s">
        <v>380</v>
      </c>
    </row>
    <row r="234" spans="1:9" x14ac:dyDescent="0.3">
      <c r="A234">
        <v>50</v>
      </c>
      <c r="B234">
        <v>10</v>
      </c>
      <c r="C234">
        <v>6789812</v>
      </c>
      <c r="D234">
        <v>6789919</v>
      </c>
      <c r="E234">
        <v>6839812</v>
      </c>
      <c r="F234">
        <v>6839919</v>
      </c>
      <c r="G234" t="s">
        <v>378</v>
      </c>
      <c r="H234" t="s">
        <v>227</v>
      </c>
      <c r="I234" t="s">
        <v>380</v>
      </c>
    </row>
    <row r="235" spans="1:9" x14ac:dyDescent="0.3">
      <c r="A235">
        <v>51</v>
      </c>
      <c r="B235">
        <v>10</v>
      </c>
      <c r="C235">
        <v>6738809</v>
      </c>
      <c r="D235">
        <v>6739158</v>
      </c>
      <c r="E235">
        <v>6788809</v>
      </c>
      <c r="F235">
        <v>6789158</v>
      </c>
      <c r="G235" t="s">
        <v>378</v>
      </c>
      <c r="H235" t="s">
        <v>230</v>
      </c>
      <c r="I235" t="s">
        <v>379</v>
      </c>
    </row>
    <row r="236" spans="1:9" x14ac:dyDescent="0.3">
      <c r="A236">
        <v>51</v>
      </c>
      <c r="B236">
        <v>10</v>
      </c>
      <c r="C236">
        <v>6778885</v>
      </c>
      <c r="D236">
        <v>6779237</v>
      </c>
      <c r="E236">
        <v>6828885</v>
      </c>
      <c r="F236">
        <v>6829237</v>
      </c>
      <c r="G236" t="s">
        <v>378</v>
      </c>
      <c r="H236" t="s">
        <v>230</v>
      </c>
      <c r="I236" t="s">
        <v>379</v>
      </c>
    </row>
    <row r="237" spans="1:9" x14ac:dyDescent="0.3">
      <c r="A237">
        <v>51</v>
      </c>
      <c r="B237">
        <v>10</v>
      </c>
      <c r="C237">
        <v>6779977</v>
      </c>
      <c r="D237">
        <v>6780497</v>
      </c>
      <c r="E237">
        <v>6829977</v>
      </c>
      <c r="F237">
        <v>6830497</v>
      </c>
      <c r="G237" t="s">
        <v>378</v>
      </c>
      <c r="H237" t="s">
        <v>230</v>
      </c>
      <c r="I237" t="s">
        <v>379</v>
      </c>
    </row>
    <row r="238" spans="1:9" x14ac:dyDescent="0.3">
      <c r="A238">
        <v>51</v>
      </c>
      <c r="B238">
        <v>10</v>
      </c>
      <c r="C238">
        <v>6790566</v>
      </c>
      <c r="D238">
        <v>6791380</v>
      </c>
      <c r="E238">
        <v>6840566</v>
      </c>
      <c r="F238">
        <v>6841380</v>
      </c>
      <c r="G238" t="s">
        <v>378</v>
      </c>
      <c r="H238" t="s">
        <v>230</v>
      </c>
      <c r="I238" t="s">
        <v>379</v>
      </c>
    </row>
    <row r="239" spans="1:9" x14ac:dyDescent="0.3">
      <c r="A239">
        <v>52</v>
      </c>
      <c r="B239">
        <v>10</v>
      </c>
      <c r="C239">
        <v>6738809</v>
      </c>
      <c r="D239">
        <v>6739158</v>
      </c>
      <c r="E239">
        <v>6788809</v>
      </c>
      <c r="F239">
        <v>6789158</v>
      </c>
      <c r="G239" t="s">
        <v>378</v>
      </c>
      <c r="H239" t="s">
        <v>233</v>
      </c>
      <c r="I239" t="s">
        <v>380</v>
      </c>
    </row>
    <row r="240" spans="1:9" x14ac:dyDescent="0.3">
      <c r="A240">
        <v>52</v>
      </c>
      <c r="B240">
        <v>10</v>
      </c>
      <c r="C240">
        <v>6778885</v>
      </c>
      <c r="D240">
        <v>6779237</v>
      </c>
      <c r="E240">
        <v>6828885</v>
      </c>
      <c r="F240">
        <v>6829237</v>
      </c>
      <c r="G240" t="s">
        <v>378</v>
      </c>
      <c r="H240" t="s">
        <v>233</v>
      </c>
      <c r="I240" t="s">
        <v>380</v>
      </c>
    </row>
    <row r="241" spans="1:9" x14ac:dyDescent="0.3">
      <c r="A241">
        <v>52</v>
      </c>
      <c r="B241">
        <v>10</v>
      </c>
      <c r="C241">
        <v>6779977</v>
      </c>
      <c r="D241">
        <v>6780497</v>
      </c>
      <c r="E241">
        <v>6829977</v>
      </c>
      <c r="F241">
        <v>6830497</v>
      </c>
      <c r="G241" t="s">
        <v>378</v>
      </c>
      <c r="H241" t="s">
        <v>233</v>
      </c>
      <c r="I241" t="s">
        <v>380</v>
      </c>
    </row>
    <row r="242" spans="1:9" x14ac:dyDescent="0.3">
      <c r="A242">
        <v>52</v>
      </c>
      <c r="B242">
        <v>10</v>
      </c>
      <c r="C242">
        <v>6790566</v>
      </c>
      <c r="D242">
        <v>6791380</v>
      </c>
      <c r="E242">
        <v>6840566</v>
      </c>
      <c r="F242">
        <v>6841380</v>
      </c>
      <c r="G242" t="s">
        <v>378</v>
      </c>
      <c r="H242" t="s">
        <v>233</v>
      </c>
      <c r="I242" t="s">
        <v>380</v>
      </c>
    </row>
    <row r="243" spans="1:9" x14ac:dyDescent="0.3">
      <c r="A243">
        <v>53</v>
      </c>
      <c r="B243">
        <v>10</v>
      </c>
      <c r="C243">
        <v>6738809</v>
      </c>
      <c r="D243">
        <v>6739158</v>
      </c>
      <c r="E243">
        <v>6788809</v>
      </c>
      <c r="F243">
        <v>6789158</v>
      </c>
      <c r="G243" t="s">
        <v>378</v>
      </c>
      <c r="H243" t="s">
        <v>236</v>
      </c>
      <c r="I243" t="s">
        <v>380</v>
      </c>
    </row>
    <row r="244" spans="1:9" x14ac:dyDescent="0.3">
      <c r="A244">
        <v>53</v>
      </c>
      <c r="B244">
        <v>10</v>
      </c>
      <c r="C244">
        <v>6778885</v>
      </c>
      <c r="D244">
        <v>6779237</v>
      </c>
      <c r="E244">
        <v>6828885</v>
      </c>
      <c r="F244">
        <v>6829237</v>
      </c>
      <c r="G244" t="s">
        <v>378</v>
      </c>
      <c r="H244" t="s">
        <v>236</v>
      </c>
      <c r="I244" t="s">
        <v>380</v>
      </c>
    </row>
    <row r="245" spans="1:9" x14ac:dyDescent="0.3">
      <c r="A245">
        <v>53</v>
      </c>
      <c r="B245">
        <v>10</v>
      </c>
      <c r="C245">
        <v>6779977</v>
      </c>
      <c r="D245">
        <v>6780497</v>
      </c>
      <c r="E245">
        <v>6829977</v>
      </c>
      <c r="F245">
        <v>6830497</v>
      </c>
      <c r="G245" t="s">
        <v>378</v>
      </c>
      <c r="H245" t="s">
        <v>236</v>
      </c>
      <c r="I245" t="s">
        <v>380</v>
      </c>
    </row>
    <row r="246" spans="1:9" x14ac:dyDescent="0.3">
      <c r="A246">
        <v>53</v>
      </c>
      <c r="B246">
        <v>10</v>
      </c>
      <c r="C246">
        <v>6791259</v>
      </c>
      <c r="D246">
        <v>6791380</v>
      </c>
      <c r="E246">
        <v>6841259</v>
      </c>
      <c r="F246">
        <v>6841380</v>
      </c>
      <c r="G246" t="s">
        <v>378</v>
      </c>
      <c r="H246" t="s">
        <v>236</v>
      </c>
      <c r="I246" t="s">
        <v>380</v>
      </c>
    </row>
    <row r="247" spans="1:9" x14ac:dyDescent="0.3">
      <c r="A247">
        <v>54</v>
      </c>
      <c r="B247">
        <v>10</v>
      </c>
      <c r="C247">
        <v>6738809</v>
      </c>
      <c r="D247">
        <v>6739158</v>
      </c>
      <c r="E247">
        <v>6788809</v>
      </c>
      <c r="F247">
        <v>6789158</v>
      </c>
      <c r="G247" t="s">
        <v>378</v>
      </c>
      <c r="H247" t="s">
        <v>239</v>
      </c>
      <c r="I247" t="s">
        <v>379</v>
      </c>
    </row>
    <row r="248" spans="1:9" x14ac:dyDescent="0.3">
      <c r="A248">
        <v>54</v>
      </c>
      <c r="B248">
        <v>10</v>
      </c>
      <c r="C248">
        <v>6778885</v>
      </c>
      <c r="D248">
        <v>6779237</v>
      </c>
      <c r="E248">
        <v>6828885</v>
      </c>
      <c r="F248">
        <v>6829237</v>
      </c>
      <c r="G248" t="s">
        <v>378</v>
      </c>
      <c r="H248" t="s">
        <v>239</v>
      </c>
      <c r="I248" t="s">
        <v>379</v>
      </c>
    </row>
    <row r="249" spans="1:9" x14ac:dyDescent="0.3">
      <c r="A249">
        <v>54</v>
      </c>
      <c r="B249">
        <v>10</v>
      </c>
      <c r="C249">
        <v>6779977</v>
      </c>
      <c r="D249">
        <v>6780497</v>
      </c>
      <c r="E249">
        <v>6829977</v>
      </c>
      <c r="F249">
        <v>6830497</v>
      </c>
      <c r="G249" t="s">
        <v>378</v>
      </c>
      <c r="H249" t="s">
        <v>239</v>
      </c>
      <c r="I249" t="s">
        <v>379</v>
      </c>
    </row>
    <row r="250" spans="1:9" x14ac:dyDescent="0.3">
      <c r="A250">
        <v>54</v>
      </c>
      <c r="B250">
        <v>10</v>
      </c>
      <c r="C250">
        <v>6791259</v>
      </c>
      <c r="D250">
        <v>6791537</v>
      </c>
      <c r="E250">
        <v>6841259</v>
      </c>
      <c r="F250">
        <v>6841537</v>
      </c>
      <c r="G250" t="s">
        <v>378</v>
      </c>
      <c r="H250" t="s">
        <v>239</v>
      </c>
      <c r="I250" t="s">
        <v>379</v>
      </c>
    </row>
    <row r="251" spans="1:9" x14ac:dyDescent="0.3">
      <c r="A251">
        <v>55</v>
      </c>
      <c r="B251">
        <v>10</v>
      </c>
      <c r="C251">
        <v>6738809</v>
      </c>
      <c r="D251">
        <v>6739158</v>
      </c>
      <c r="E251">
        <v>6788809</v>
      </c>
      <c r="F251">
        <v>6789158</v>
      </c>
      <c r="G251" t="s">
        <v>378</v>
      </c>
      <c r="H251" t="s">
        <v>242</v>
      </c>
      <c r="I251" t="s">
        <v>380</v>
      </c>
    </row>
    <row r="252" spans="1:9" x14ac:dyDescent="0.3">
      <c r="A252">
        <v>55</v>
      </c>
      <c r="B252">
        <v>10</v>
      </c>
      <c r="C252">
        <v>6778885</v>
      </c>
      <c r="D252">
        <v>6779237</v>
      </c>
      <c r="E252">
        <v>6828885</v>
      </c>
      <c r="F252">
        <v>6829237</v>
      </c>
      <c r="G252" t="s">
        <v>378</v>
      </c>
      <c r="H252" t="s">
        <v>242</v>
      </c>
      <c r="I252" t="s">
        <v>380</v>
      </c>
    </row>
    <row r="253" spans="1:9" x14ac:dyDescent="0.3">
      <c r="A253">
        <v>55</v>
      </c>
      <c r="B253">
        <v>10</v>
      </c>
      <c r="C253">
        <v>6779977</v>
      </c>
      <c r="D253">
        <v>6780497</v>
      </c>
      <c r="E253">
        <v>6829977</v>
      </c>
      <c r="F253">
        <v>6830497</v>
      </c>
      <c r="G253" t="s">
        <v>378</v>
      </c>
      <c r="H253" t="s">
        <v>242</v>
      </c>
      <c r="I253" t="s">
        <v>380</v>
      </c>
    </row>
    <row r="254" spans="1:9" x14ac:dyDescent="0.3">
      <c r="A254">
        <v>55</v>
      </c>
      <c r="B254">
        <v>10</v>
      </c>
      <c r="C254">
        <v>6799806</v>
      </c>
      <c r="D254">
        <v>6800107</v>
      </c>
      <c r="E254">
        <v>6849806</v>
      </c>
      <c r="F254">
        <v>6850107</v>
      </c>
      <c r="G254" t="s">
        <v>378</v>
      </c>
      <c r="H254" t="s">
        <v>242</v>
      </c>
      <c r="I254" t="s">
        <v>380</v>
      </c>
    </row>
    <row r="255" spans="1:9" x14ac:dyDescent="0.3">
      <c r="A255">
        <v>55</v>
      </c>
      <c r="B255">
        <v>10</v>
      </c>
      <c r="C255">
        <v>6922199</v>
      </c>
      <c r="D255">
        <v>6922318</v>
      </c>
      <c r="E255">
        <v>6972199</v>
      </c>
      <c r="F255">
        <v>6972318</v>
      </c>
      <c r="G255" t="s">
        <v>378</v>
      </c>
      <c r="H255" t="s">
        <v>242</v>
      </c>
      <c r="I255" t="s">
        <v>380</v>
      </c>
    </row>
    <row r="256" spans="1:9" x14ac:dyDescent="0.3">
      <c r="A256">
        <v>55</v>
      </c>
      <c r="B256">
        <v>10</v>
      </c>
      <c r="C256">
        <v>6929616</v>
      </c>
      <c r="D256">
        <v>6929704</v>
      </c>
      <c r="E256">
        <v>6979616</v>
      </c>
      <c r="F256">
        <v>6979704</v>
      </c>
      <c r="G256" t="s">
        <v>378</v>
      </c>
      <c r="H256" t="s">
        <v>242</v>
      </c>
      <c r="I256" t="s">
        <v>380</v>
      </c>
    </row>
    <row r="257" spans="1:9" x14ac:dyDescent="0.3">
      <c r="A257">
        <v>55</v>
      </c>
      <c r="B257">
        <v>10</v>
      </c>
      <c r="C257">
        <v>6935678</v>
      </c>
      <c r="D257">
        <v>6936177</v>
      </c>
      <c r="E257">
        <v>6985678</v>
      </c>
      <c r="F257">
        <v>6986177</v>
      </c>
      <c r="G257" t="s">
        <v>378</v>
      </c>
      <c r="H257" t="s">
        <v>242</v>
      </c>
      <c r="I257" t="s">
        <v>380</v>
      </c>
    </row>
    <row r="258" spans="1:9" x14ac:dyDescent="0.3">
      <c r="A258">
        <v>55</v>
      </c>
      <c r="B258">
        <v>10</v>
      </c>
      <c r="C258">
        <v>6964041</v>
      </c>
      <c r="D258">
        <v>6964106</v>
      </c>
      <c r="E258">
        <v>7014041</v>
      </c>
      <c r="F258">
        <v>7014106</v>
      </c>
      <c r="G258" t="s">
        <v>378</v>
      </c>
      <c r="H258" t="s">
        <v>242</v>
      </c>
      <c r="I258" t="s">
        <v>380</v>
      </c>
    </row>
    <row r="259" spans="1:9" x14ac:dyDescent="0.3">
      <c r="A259">
        <v>55</v>
      </c>
      <c r="B259">
        <v>10</v>
      </c>
      <c r="C259">
        <v>6987158</v>
      </c>
      <c r="D259">
        <v>6987482</v>
      </c>
      <c r="E259">
        <v>7037158</v>
      </c>
      <c r="F259">
        <v>7037482</v>
      </c>
      <c r="G259" t="s">
        <v>378</v>
      </c>
      <c r="H259" t="s">
        <v>242</v>
      </c>
      <c r="I259" t="s">
        <v>380</v>
      </c>
    </row>
    <row r="260" spans="1:9" x14ac:dyDescent="0.3">
      <c r="A260">
        <v>56</v>
      </c>
      <c r="B260">
        <v>10</v>
      </c>
      <c r="C260">
        <v>6738809</v>
      </c>
      <c r="D260">
        <v>6739158</v>
      </c>
      <c r="E260">
        <v>6788809</v>
      </c>
      <c r="F260">
        <v>6789158</v>
      </c>
      <c r="G260" t="s">
        <v>378</v>
      </c>
      <c r="H260" t="s">
        <v>246</v>
      </c>
      <c r="I260" t="s">
        <v>379</v>
      </c>
    </row>
    <row r="261" spans="1:9" x14ac:dyDescent="0.3">
      <c r="A261">
        <v>56</v>
      </c>
      <c r="B261">
        <v>10</v>
      </c>
      <c r="C261">
        <v>6778885</v>
      </c>
      <c r="D261">
        <v>6779237</v>
      </c>
      <c r="E261">
        <v>6828885</v>
      </c>
      <c r="F261">
        <v>6829237</v>
      </c>
      <c r="G261" t="s">
        <v>378</v>
      </c>
      <c r="H261" t="s">
        <v>246</v>
      </c>
      <c r="I261" t="s">
        <v>379</v>
      </c>
    </row>
    <row r="262" spans="1:9" x14ac:dyDescent="0.3">
      <c r="A262">
        <v>56</v>
      </c>
      <c r="B262">
        <v>10</v>
      </c>
      <c r="C262">
        <v>6779977</v>
      </c>
      <c r="D262">
        <v>6780497</v>
      </c>
      <c r="E262">
        <v>6829977</v>
      </c>
      <c r="F262">
        <v>6830497</v>
      </c>
      <c r="G262" t="s">
        <v>378</v>
      </c>
      <c r="H262" t="s">
        <v>246</v>
      </c>
      <c r="I262" t="s">
        <v>379</v>
      </c>
    </row>
    <row r="263" spans="1:9" x14ac:dyDescent="0.3">
      <c r="A263">
        <v>56</v>
      </c>
      <c r="B263">
        <v>10</v>
      </c>
      <c r="C263">
        <v>6857875</v>
      </c>
      <c r="D263">
        <v>6858061</v>
      </c>
      <c r="E263">
        <v>6907875</v>
      </c>
      <c r="F263">
        <v>6908061</v>
      </c>
      <c r="G263" t="s">
        <v>378</v>
      </c>
      <c r="H263" t="s">
        <v>246</v>
      </c>
      <c r="I263" t="s">
        <v>379</v>
      </c>
    </row>
    <row r="264" spans="1:9" x14ac:dyDescent="0.3">
      <c r="A264">
        <v>56</v>
      </c>
      <c r="B264">
        <v>10</v>
      </c>
      <c r="C264">
        <v>6922199</v>
      </c>
      <c r="D264">
        <v>6922318</v>
      </c>
      <c r="E264">
        <v>6972199</v>
      </c>
      <c r="F264">
        <v>6972318</v>
      </c>
      <c r="G264" t="s">
        <v>378</v>
      </c>
      <c r="H264" t="s">
        <v>246</v>
      </c>
      <c r="I264" t="s">
        <v>379</v>
      </c>
    </row>
    <row r="265" spans="1:9" x14ac:dyDescent="0.3">
      <c r="A265">
        <v>56</v>
      </c>
      <c r="B265">
        <v>10</v>
      </c>
      <c r="C265">
        <v>6929616</v>
      </c>
      <c r="D265">
        <v>6929704</v>
      </c>
      <c r="E265">
        <v>6979616</v>
      </c>
      <c r="F265">
        <v>6979704</v>
      </c>
      <c r="G265" t="s">
        <v>378</v>
      </c>
      <c r="H265" t="s">
        <v>246</v>
      </c>
      <c r="I265" t="s">
        <v>379</v>
      </c>
    </row>
    <row r="266" spans="1:9" x14ac:dyDescent="0.3">
      <c r="A266">
        <v>56</v>
      </c>
      <c r="B266">
        <v>10</v>
      </c>
      <c r="C266">
        <v>6964041</v>
      </c>
      <c r="D266">
        <v>6964106</v>
      </c>
      <c r="E266">
        <v>7014041</v>
      </c>
      <c r="F266">
        <v>7014106</v>
      </c>
      <c r="G266" t="s">
        <v>378</v>
      </c>
      <c r="H266" t="s">
        <v>246</v>
      </c>
      <c r="I266" t="s">
        <v>379</v>
      </c>
    </row>
    <row r="267" spans="1:9" x14ac:dyDescent="0.3">
      <c r="A267">
        <v>56</v>
      </c>
      <c r="B267">
        <v>10</v>
      </c>
      <c r="C267">
        <v>6987158</v>
      </c>
      <c r="D267">
        <v>6987177</v>
      </c>
      <c r="E267">
        <v>7037158</v>
      </c>
      <c r="F267">
        <v>7037177</v>
      </c>
      <c r="G267" t="s">
        <v>378</v>
      </c>
      <c r="H267" t="s">
        <v>246</v>
      </c>
      <c r="I267" t="s">
        <v>379</v>
      </c>
    </row>
    <row r="268" spans="1:9" x14ac:dyDescent="0.3">
      <c r="A268">
        <v>57</v>
      </c>
      <c r="B268">
        <v>10</v>
      </c>
      <c r="C268">
        <v>6738809</v>
      </c>
      <c r="D268">
        <v>6739158</v>
      </c>
      <c r="E268">
        <v>6788809</v>
      </c>
      <c r="F268">
        <v>6789158</v>
      </c>
      <c r="G268" t="s">
        <v>378</v>
      </c>
      <c r="H268" t="s">
        <v>250</v>
      </c>
      <c r="I268" t="s">
        <v>380</v>
      </c>
    </row>
    <row r="269" spans="1:9" x14ac:dyDescent="0.3">
      <c r="A269">
        <v>57</v>
      </c>
      <c r="B269">
        <v>10</v>
      </c>
      <c r="C269">
        <v>6778885</v>
      </c>
      <c r="D269">
        <v>6779237</v>
      </c>
      <c r="E269">
        <v>6828885</v>
      </c>
      <c r="F269">
        <v>6829237</v>
      </c>
      <c r="G269" t="s">
        <v>378</v>
      </c>
      <c r="H269" t="s">
        <v>250</v>
      </c>
      <c r="I269" t="s">
        <v>380</v>
      </c>
    </row>
    <row r="270" spans="1:9" x14ac:dyDescent="0.3">
      <c r="A270">
        <v>57</v>
      </c>
      <c r="B270">
        <v>10</v>
      </c>
      <c r="C270">
        <v>6779977</v>
      </c>
      <c r="D270">
        <v>6780497</v>
      </c>
      <c r="E270">
        <v>6829977</v>
      </c>
      <c r="F270">
        <v>6830497</v>
      </c>
      <c r="G270" t="s">
        <v>378</v>
      </c>
      <c r="H270" t="s">
        <v>250</v>
      </c>
      <c r="I270" t="s">
        <v>380</v>
      </c>
    </row>
    <row r="271" spans="1:9" x14ac:dyDescent="0.3">
      <c r="A271">
        <v>57</v>
      </c>
      <c r="B271">
        <v>10</v>
      </c>
      <c r="C271">
        <v>6857875</v>
      </c>
      <c r="D271">
        <v>6858061</v>
      </c>
      <c r="E271">
        <v>6907875</v>
      </c>
      <c r="F271">
        <v>6908061</v>
      </c>
      <c r="G271" t="s">
        <v>378</v>
      </c>
      <c r="H271" t="s">
        <v>250</v>
      </c>
      <c r="I271" t="s">
        <v>380</v>
      </c>
    </row>
    <row r="272" spans="1:9" x14ac:dyDescent="0.3">
      <c r="A272">
        <v>57</v>
      </c>
      <c r="B272">
        <v>10</v>
      </c>
      <c r="C272">
        <v>6922199</v>
      </c>
      <c r="D272">
        <v>6922318</v>
      </c>
      <c r="E272">
        <v>6972199</v>
      </c>
      <c r="F272">
        <v>6972318</v>
      </c>
      <c r="G272" t="s">
        <v>378</v>
      </c>
      <c r="H272" t="s">
        <v>250</v>
      </c>
      <c r="I272" t="s">
        <v>380</v>
      </c>
    </row>
    <row r="273" spans="1:9" x14ac:dyDescent="0.3">
      <c r="A273">
        <v>57</v>
      </c>
      <c r="B273">
        <v>10</v>
      </c>
      <c r="C273">
        <v>6929616</v>
      </c>
      <c r="D273">
        <v>6929704</v>
      </c>
      <c r="E273">
        <v>6979616</v>
      </c>
      <c r="F273">
        <v>6979704</v>
      </c>
      <c r="G273" t="s">
        <v>378</v>
      </c>
      <c r="H273" t="s">
        <v>250</v>
      </c>
      <c r="I273" t="s">
        <v>380</v>
      </c>
    </row>
    <row r="274" spans="1:9" x14ac:dyDescent="0.3">
      <c r="A274">
        <v>57</v>
      </c>
      <c r="B274">
        <v>10</v>
      </c>
      <c r="C274">
        <v>6964041</v>
      </c>
      <c r="D274">
        <v>6964106</v>
      </c>
      <c r="E274">
        <v>7014041</v>
      </c>
      <c r="F274">
        <v>7014106</v>
      </c>
      <c r="G274" t="s">
        <v>378</v>
      </c>
      <c r="H274" t="s">
        <v>250</v>
      </c>
      <c r="I274" t="s">
        <v>380</v>
      </c>
    </row>
    <row r="275" spans="1:9" x14ac:dyDescent="0.3">
      <c r="A275">
        <v>57</v>
      </c>
      <c r="B275">
        <v>10</v>
      </c>
      <c r="C275">
        <v>6987158</v>
      </c>
      <c r="D275">
        <v>6987201</v>
      </c>
      <c r="E275">
        <v>7037158</v>
      </c>
      <c r="F275">
        <v>7037201</v>
      </c>
      <c r="G275" t="s">
        <v>378</v>
      </c>
      <c r="H275" t="s">
        <v>250</v>
      </c>
      <c r="I275" t="s">
        <v>380</v>
      </c>
    </row>
    <row r="276" spans="1:9" x14ac:dyDescent="0.3">
      <c r="A276">
        <v>58</v>
      </c>
      <c r="B276">
        <v>10</v>
      </c>
      <c r="C276">
        <v>6738809</v>
      </c>
      <c r="D276">
        <v>6739158</v>
      </c>
      <c r="E276">
        <v>6788809</v>
      </c>
      <c r="F276">
        <v>6789158</v>
      </c>
      <c r="G276" t="s">
        <v>378</v>
      </c>
      <c r="H276" t="s">
        <v>255</v>
      </c>
      <c r="I276" t="s">
        <v>379</v>
      </c>
    </row>
    <row r="277" spans="1:9" x14ac:dyDescent="0.3">
      <c r="A277">
        <v>58</v>
      </c>
      <c r="B277">
        <v>10</v>
      </c>
      <c r="C277">
        <v>6778885</v>
      </c>
      <c r="D277">
        <v>6779237</v>
      </c>
      <c r="E277">
        <v>6828885</v>
      </c>
      <c r="F277">
        <v>6829237</v>
      </c>
      <c r="G277" t="s">
        <v>378</v>
      </c>
      <c r="H277" t="s">
        <v>255</v>
      </c>
      <c r="I277" t="s">
        <v>379</v>
      </c>
    </row>
    <row r="278" spans="1:9" x14ac:dyDescent="0.3">
      <c r="A278">
        <v>58</v>
      </c>
      <c r="B278">
        <v>10</v>
      </c>
      <c r="C278">
        <v>6779977</v>
      </c>
      <c r="D278">
        <v>6780497</v>
      </c>
      <c r="E278">
        <v>6829977</v>
      </c>
      <c r="F278">
        <v>6830497</v>
      </c>
      <c r="G278" t="s">
        <v>378</v>
      </c>
      <c r="H278" t="s">
        <v>255</v>
      </c>
      <c r="I278" t="s">
        <v>379</v>
      </c>
    </row>
    <row r="279" spans="1:9" x14ac:dyDescent="0.3">
      <c r="A279">
        <v>58</v>
      </c>
      <c r="B279">
        <v>10</v>
      </c>
      <c r="C279">
        <v>6882967</v>
      </c>
      <c r="D279">
        <v>6883367</v>
      </c>
      <c r="E279">
        <v>6932967</v>
      </c>
      <c r="F279">
        <v>6933367</v>
      </c>
      <c r="G279" t="s">
        <v>378</v>
      </c>
      <c r="H279" t="s">
        <v>255</v>
      </c>
      <c r="I279" t="s">
        <v>379</v>
      </c>
    </row>
    <row r="280" spans="1:9" x14ac:dyDescent="0.3">
      <c r="A280">
        <v>58</v>
      </c>
      <c r="B280">
        <v>10</v>
      </c>
      <c r="C280">
        <v>6922199</v>
      </c>
      <c r="D280">
        <v>6922318</v>
      </c>
      <c r="E280">
        <v>6972199</v>
      </c>
      <c r="F280">
        <v>6972318</v>
      </c>
      <c r="G280" t="s">
        <v>378</v>
      </c>
      <c r="H280" t="s">
        <v>255</v>
      </c>
      <c r="I280" t="s">
        <v>379</v>
      </c>
    </row>
    <row r="281" spans="1:9" x14ac:dyDescent="0.3">
      <c r="A281">
        <v>58</v>
      </c>
      <c r="B281">
        <v>10</v>
      </c>
      <c r="C281">
        <v>6929616</v>
      </c>
      <c r="D281">
        <v>6929704</v>
      </c>
      <c r="E281">
        <v>6979616</v>
      </c>
      <c r="F281">
        <v>6979704</v>
      </c>
      <c r="G281" t="s">
        <v>378</v>
      </c>
      <c r="H281" t="s">
        <v>255</v>
      </c>
      <c r="I281" t="s">
        <v>379</v>
      </c>
    </row>
    <row r="282" spans="1:9" x14ac:dyDescent="0.3">
      <c r="A282">
        <v>58</v>
      </c>
      <c r="B282">
        <v>10</v>
      </c>
      <c r="C282">
        <v>6964041</v>
      </c>
      <c r="D282">
        <v>6964106</v>
      </c>
      <c r="E282">
        <v>7014041</v>
      </c>
      <c r="F282">
        <v>7014106</v>
      </c>
      <c r="G282" t="s">
        <v>378</v>
      </c>
      <c r="H282" t="s">
        <v>255</v>
      </c>
      <c r="I282" t="s">
        <v>379</v>
      </c>
    </row>
    <row r="283" spans="1:9" x14ac:dyDescent="0.3">
      <c r="A283">
        <v>58</v>
      </c>
      <c r="B283">
        <v>10</v>
      </c>
      <c r="C283">
        <v>6987158</v>
      </c>
      <c r="D283">
        <v>6987462</v>
      </c>
      <c r="E283">
        <v>7037158</v>
      </c>
      <c r="F283">
        <v>7037462</v>
      </c>
      <c r="G283" t="s">
        <v>378</v>
      </c>
      <c r="H283" t="s">
        <v>255</v>
      </c>
      <c r="I283" t="s">
        <v>379</v>
      </c>
    </row>
    <row r="284" spans="1:9" x14ac:dyDescent="0.3">
      <c r="A284">
        <v>59</v>
      </c>
      <c r="B284">
        <v>10</v>
      </c>
      <c r="C284">
        <v>6738809</v>
      </c>
      <c r="D284">
        <v>6739158</v>
      </c>
      <c r="E284">
        <v>6788809</v>
      </c>
      <c r="F284">
        <v>6789158</v>
      </c>
      <c r="G284" t="s">
        <v>378</v>
      </c>
      <c r="H284" t="s">
        <v>259</v>
      </c>
      <c r="I284" t="s">
        <v>380</v>
      </c>
    </row>
    <row r="285" spans="1:9" x14ac:dyDescent="0.3">
      <c r="A285">
        <v>59</v>
      </c>
      <c r="B285">
        <v>10</v>
      </c>
      <c r="C285">
        <v>6778885</v>
      </c>
      <c r="D285">
        <v>6779237</v>
      </c>
      <c r="E285">
        <v>6828885</v>
      </c>
      <c r="F285">
        <v>6829237</v>
      </c>
      <c r="G285" t="s">
        <v>378</v>
      </c>
      <c r="H285" t="s">
        <v>259</v>
      </c>
      <c r="I285" t="s">
        <v>380</v>
      </c>
    </row>
    <row r="286" spans="1:9" x14ac:dyDescent="0.3">
      <c r="A286">
        <v>59</v>
      </c>
      <c r="B286">
        <v>10</v>
      </c>
      <c r="C286">
        <v>6779977</v>
      </c>
      <c r="D286">
        <v>6780497</v>
      </c>
      <c r="E286">
        <v>6829977</v>
      </c>
      <c r="F286">
        <v>6830497</v>
      </c>
      <c r="G286" t="s">
        <v>378</v>
      </c>
      <c r="H286" t="s">
        <v>259</v>
      </c>
      <c r="I286" t="s">
        <v>380</v>
      </c>
    </row>
    <row r="287" spans="1:9" x14ac:dyDescent="0.3">
      <c r="A287">
        <v>59</v>
      </c>
      <c r="B287">
        <v>10</v>
      </c>
      <c r="C287">
        <v>6882967</v>
      </c>
      <c r="D287">
        <v>6883367</v>
      </c>
      <c r="E287">
        <v>6932967</v>
      </c>
      <c r="F287">
        <v>6933367</v>
      </c>
      <c r="G287" t="s">
        <v>378</v>
      </c>
      <c r="H287" t="s">
        <v>259</v>
      </c>
      <c r="I287" t="s">
        <v>380</v>
      </c>
    </row>
    <row r="288" spans="1:9" x14ac:dyDescent="0.3">
      <c r="A288">
        <v>59</v>
      </c>
      <c r="B288">
        <v>10</v>
      </c>
      <c r="C288">
        <v>6922199</v>
      </c>
      <c r="D288">
        <v>6922318</v>
      </c>
      <c r="E288">
        <v>6972199</v>
      </c>
      <c r="F288">
        <v>6972318</v>
      </c>
      <c r="G288" t="s">
        <v>378</v>
      </c>
      <c r="H288" t="s">
        <v>259</v>
      </c>
      <c r="I288" t="s">
        <v>380</v>
      </c>
    </row>
    <row r="289" spans="1:9" x14ac:dyDescent="0.3">
      <c r="A289">
        <v>59</v>
      </c>
      <c r="B289">
        <v>10</v>
      </c>
      <c r="C289">
        <v>6929616</v>
      </c>
      <c r="D289">
        <v>6929704</v>
      </c>
      <c r="E289">
        <v>6979616</v>
      </c>
      <c r="F289">
        <v>6979704</v>
      </c>
      <c r="G289" t="s">
        <v>378</v>
      </c>
      <c r="H289" t="s">
        <v>259</v>
      </c>
      <c r="I289" t="s">
        <v>380</v>
      </c>
    </row>
    <row r="290" spans="1:9" x14ac:dyDescent="0.3">
      <c r="A290">
        <v>59</v>
      </c>
      <c r="B290">
        <v>10</v>
      </c>
      <c r="C290">
        <v>6964041</v>
      </c>
      <c r="D290">
        <v>6964106</v>
      </c>
      <c r="E290">
        <v>7014041</v>
      </c>
      <c r="F290">
        <v>7014106</v>
      </c>
      <c r="G290" t="s">
        <v>378</v>
      </c>
      <c r="H290" t="s">
        <v>259</v>
      </c>
      <c r="I290" t="s">
        <v>380</v>
      </c>
    </row>
    <row r="291" spans="1:9" x14ac:dyDescent="0.3">
      <c r="A291">
        <v>59</v>
      </c>
      <c r="B291">
        <v>10</v>
      </c>
      <c r="C291">
        <v>6987158</v>
      </c>
      <c r="D291">
        <v>6987482</v>
      </c>
      <c r="E291">
        <v>7037158</v>
      </c>
      <c r="F291">
        <v>7037482</v>
      </c>
      <c r="G291" t="s">
        <v>378</v>
      </c>
      <c r="H291" t="s">
        <v>259</v>
      </c>
      <c r="I291" t="s">
        <v>380</v>
      </c>
    </row>
    <row r="292" spans="1:9" x14ac:dyDescent="0.3">
      <c r="A292">
        <v>60</v>
      </c>
      <c r="B292">
        <v>10</v>
      </c>
      <c r="C292">
        <v>6738809</v>
      </c>
      <c r="D292">
        <v>6739158</v>
      </c>
      <c r="E292">
        <v>6788809</v>
      </c>
      <c r="F292">
        <v>6789158</v>
      </c>
      <c r="G292" t="s">
        <v>378</v>
      </c>
      <c r="H292" t="s">
        <v>263</v>
      </c>
      <c r="I292" t="s">
        <v>379</v>
      </c>
    </row>
    <row r="293" spans="1:9" x14ac:dyDescent="0.3">
      <c r="A293">
        <v>60</v>
      </c>
      <c r="B293">
        <v>10</v>
      </c>
      <c r="C293">
        <v>6778885</v>
      </c>
      <c r="D293">
        <v>6779237</v>
      </c>
      <c r="E293">
        <v>6828885</v>
      </c>
      <c r="F293">
        <v>6829237</v>
      </c>
      <c r="G293" t="s">
        <v>378</v>
      </c>
      <c r="H293" t="s">
        <v>263</v>
      </c>
      <c r="I293" t="s">
        <v>379</v>
      </c>
    </row>
    <row r="294" spans="1:9" x14ac:dyDescent="0.3">
      <c r="A294">
        <v>60</v>
      </c>
      <c r="B294">
        <v>10</v>
      </c>
      <c r="C294">
        <v>6779977</v>
      </c>
      <c r="D294">
        <v>6780497</v>
      </c>
      <c r="E294">
        <v>6829977</v>
      </c>
      <c r="F294">
        <v>6830497</v>
      </c>
      <c r="G294" t="s">
        <v>378</v>
      </c>
      <c r="H294" t="s">
        <v>263</v>
      </c>
      <c r="I294" t="s">
        <v>379</v>
      </c>
    </row>
    <row r="295" spans="1:9" x14ac:dyDescent="0.3">
      <c r="A295">
        <v>60</v>
      </c>
      <c r="B295">
        <v>10</v>
      </c>
      <c r="C295">
        <v>6883072</v>
      </c>
      <c r="D295">
        <v>6883367</v>
      </c>
      <c r="E295">
        <v>6933072</v>
      </c>
      <c r="F295">
        <v>6933367</v>
      </c>
      <c r="G295" t="s">
        <v>378</v>
      </c>
      <c r="H295" t="s">
        <v>263</v>
      </c>
      <c r="I295" t="s">
        <v>379</v>
      </c>
    </row>
    <row r="296" spans="1:9" x14ac:dyDescent="0.3">
      <c r="A296">
        <v>60</v>
      </c>
      <c r="B296">
        <v>10</v>
      </c>
      <c r="C296">
        <v>6922199</v>
      </c>
      <c r="D296">
        <v>6922318</v>
      </c>
      <c r="E296">
        <v>6972199</v>
      </c>
      <c r="F296">
        <v>6972318</v>
      </c>
      <c r="G296" t="s">
        <v>378</v>
      </c>
      <c r="H296" t="s">
        <v>263</v>
      </c>
      <c r="I296" t="s">
        <v>379</v>
      </c>
    </row>
    <row r="297" spans="1:9" x14ac:dyDescent="0.3">
      <c r="A297">
        <v>60</v>
      </c>
      <c r="B297">
        <v>10</v>
      </c>
      <c r="C297">
        <v>6929616</v>
      </c>
      <c r="D297">
        <v>6929704</v>
      </c>
      <c r="E297">
        <v>6979616</v>
      </c>
      <c r="F297">
        <v>6979704</v>
      </c>
      <c r="G297" t="s">
        <v>378</v>
      </c>
      <c r="H297" t="s">
        <v>263</v>
      </c>
      <c r="I297" t="s">
        <v>379</v>
      </c>
    </row>
    <row r="298" spans="1:9" x14ac:dyDescent="0.3">
      <c r="A298">
        <v>60</v>
      </c>
      <c r="B298">
        <v>10</v>
      </c>
      <c r="C298">
        <v>6964041</v>
      </c>
      <c r="D298">
        <v>6964106</v>
      </c>
      <c r="E298">
        <v>7014041</v>
      </c>
      <c r="F298">
        <v>7014106</v>
      </c>
      <c r="G298" t="s">
        <v>378</v>
      </c>
      <c r="H298" t="s">
        <v>263</v>
      </c>
      <c r="I298" t="s">
        <v>379</v>
      </c>
    </row>
    <row r="299" spans="1:9" x14ac:dyDescent="0.3">
      <c r="A299">
        <v>60</v>
      </c>
      <c r="B299">
        <v>10</v>
      </c>
      <c r="C299">
        <v>6987158</v>
      </c>
      <c r="D299">
        <v>6987482</v>
      </c>
      <c r="E299">
        <v>7037158</v>
      </c>
      <c r="F299">
        <v>7037482</v>
      </c>
      <c r="G299" t="s">
        <v>378</v>
      </c>
      <c r="H299" t="s">
        <v>263</v>
      </c>
      <c r="I299" t="s">
        <v>379</v>
      </c>
    </row>
    <row r="300" spans="1:9" x14ac:dyDescent="0.3">
      <c r="A300">
        <v>61</v>
      </c>
      <c r="B300">
        <v>10</v>
      </c>
      <c r="C300">
        <v>6738809</v>
      </c>
      <c r="D300">
        <v>6739158</v>
      </c>
      <c r="E300">
        <v>6788809</v>
      </c>
      <c r="F300">
        <v>6789158</v>
      </c>
      <c r="G300" t="s">
        <v>378</v>
      </c>
      <c r="H300" t="s">
        <v>268</v>
      </c>
      <c r="I300" t="s">
        <v>380</v>
      </c>
    </row>
    <row r="301" spans="1:9" x14ac:dyDescent="0.3">
      <c r="A301">
        <v>61</v>
      </c>
      <c r="B301">
        <v>10</v>
      </c>
      <c r="C301">
        <v>6778885</v>
      </c>
      <c r="D301">
        <v>6779237</v>
      </c>
      <c r="E301">
        <v>6828885</v>
      </c>
      <c r="F301">
        <v>6829237</v>
      </c>
      <c r="G301" t="s">
        <v>378</v>
      </c>
      <c r="H301" t="s">
        <v>268</v>
      </c>
      <c r="I301" t="s">
        <v>380</v>
      </c>
    </row>
    <row r="302" spans="1:9" x14ac:dyDescent="0.3">
      <c r="A302">
        <v>61</v>
      </c>
      <c r="B302">
        <v>10</v>
      </c>
      <c r="C302">
        <v>6779977</v>
      </c>
      <c r="D302">
        <v>6780497</v>
      </c>
      <c r="E302">
        <v>6829977</v>
      </c>
      <c r="F302">
        <v>6830497</v>
      </c>
      <c r="G302" t="s">
        <v>378</v>
      </c>
      <c r="H302" t="s">
        <v>268</v>
      </c>
      <c r="I302" t="s">
        <v>380</v>
      </c>
    </row>
    <row r="303" spans="1:9" x14ac:dyDescent="0.3">
      <c r="A303">
        <v>61</v>
      </c>
      <c r="B303">
        <v>10</v>
      </c>
      <c r="C303">
        <v>6883072</v>
      </c>
      <c r="D303">
        <v>6883367</v>
      </c>
      <c r="E303">
        <v>6933072</v>
      </c>
      <c r="F303">
        <v>6933367</v>
      </c>
      <c r="G303" t="s">
        <v>378</v>
      </c>
      <c r="H303" t="s">
        <v>268</v>
      </c>
      <c r="I303" t="s">
        <v>380</v>
      </c>
    </row>
    <row r="304" spans="1:9" x14ac:dyDescent="0.3">
      <c r="A304">
        <v>61</v>
      </c>
      <c r="B304">
        <v>10</v>
      </c>
      <c r="C304">
        <v>6922199</v>
      </c>
      <c r="D304">
        <v>6922318</v>
      </c>
      <c r="E304">
        <v>6972199</v>
      </c>
      <c r="F304">
        <v>6972318</v>
      </c>
      <c r="G304" t="s">
        <v>378</v>
      </c>
      <c r="H304" t="s">
        <v>268</v>
      </c>
      <c r="I304" t="s">
        <v>380</v>
      </c>
    </row>
    <row r="305" spans="1:9" x14ac:dyDescent="0.3">
      <c r="A305">
        <v>61</v>
      </c>
      <c r="B305">
        <v>10</v>
      </c>
      <c r="C305">
        <v>6929616</v>
      </c>
      <c r="D305">
        <v>6929704</v>
      </c>
      <c r="E305">
        <v>6979616</v>
      </c>
      <c r="F305">
        <v>6979704</v>
      </c>
      <c r="G305" t="s">
        <v>378</v>
      </c>
      <c r="H305" t="s">
        <v>268</v>
      </c>
      <c r="I305" t="s">
        <v>380</v>
      </c>
    </row>
    <row r="306" spans="1:9" x14ac:dyDescent="0.3">
      <c r="A306">
        <v>61</v>
      </c>
      <c r="B306">
        <v>10</v>
      </c>
      <c r="C306">
        <v>6964041</v>
      </c>
      <c r="D306">
        <v>6964106</v>
      </c>
      <c r="E306">
        <v>7014041</v>
      </c>
      <c r="F306">
        <v>7014106</v>
      </c>
      <c r="G306" t="s">
        <v>378</v>
      </c>
      <c r="H306" t="s">
        <v>268</v>
      </c>
      <c r="I306" t="s">
        <v>380</v>
      </c>
    </row>
    <row r="307" spans="1:9" x14ac:dyDescent="0.3">
      <c r="A307">
        <v>61</v>
      </c>
      <c r="B307">
        <v>10</v>
      </c>
      <c r="C307">
        <v>6987158</v>
      </c>
      <c r="D307">
        <v>6987482</v>
      </c>
      <c r="E307">
        <v>7037158</v>
      </c>
      <c r="F307">
        <v>7037482</v>
      </c>
      <c r="G307" t="s">
        <v>378</v>
      </c>
      <c r="H307" t="s">
        <v>268</v>
      </c>
      <c r="I307" t="s">
        <v>380</v>
      </c>
    </row>
    <row r="308" spans="1:9" x14ac:dyDescent="0.3">
      <c r="A308">
        <v>62</v>
      </c>
      <c r="B308">
        <v>10</v>
      </c>
      <c r="C308">
        <v>6738809</v>
      </c>
      <c r="D308">
        <v>6739158</v>
      </c>
      <c r="E308">
        <v>6788809</v>
      </c>
      <c r="F308">
        <v>6789158</v>
      </c>
      <c r="G308" t="s">
        <v>378</v>
      </c>
      <c r="H308" t="s">
        <v>270</v>
      </c>
      <c r="I308" t="s">
        <v>380</v>
      </c>
    </row>
    <row r="309" spans="1:9" x14ac:dyDescent="0.3">
      <c r="A309">
        <v>62</v>
      </c>
      <c r="B309">
        <v>10</v>
      </c>
      <c r="C309">
        <v>6778885</v>
      </c>
      <c r="D309">
        <v>6779237</v>
      </c>
      <c r="E309">
        <v>6828885</v>
      </c>
      <c r="F309">
        <v>6829237</v>
      </c>
      <c r="G309" t="s">
        <v>378</v>
      </c>
      <c r="H309" t="s">
        <v>270</v>
      </c>
      <c r="I309" t="s">
        <v>380</v>
      </c>
    </row>
    <row r="310" spans="1:9" x14ac:dyDescent="0.3">
      <c r="A310">
        <v>62</v>
      </c>
      <c r="B310">
        <v>10</v>
      </c>
      <c r="C310">
        <v>6779977</v>
      </c>
      <c r="D310">
        <v>6780497</v>
      </c>
      <c r="E310">
        <v>6829977</v>
      </c>
      <c r="F310">
        <v>6830497</v>
      </c>
      <c r="G310" t="s">
        <v>378</v>
      </c>
      <c r="H310" t="s">
        <v>270</v>
      </c>
      <c r="I310" t="s">
        <v>380</v>
      </c>
    </row>
    <row r="311" spans="1:9" x14ac:dyDescent="0.3">
      <c r="A311">
        <v>62</v>
      </c>
      <c r="B311">
        <v>10</v>
      </c>
      <c r="C311">
        <v>6922199</v>
      </c>
      <c r="D311">
        <v>6922318</v>
      </c>
      <c r="E311">
        <v>6972199</v>
      </c>
      <c r="F311">
        <v>6972318</v>
      </c>
      <c r="G311" t="s">
        <v>378</v>
      </c>
      <c r="H311" t="s">
        <v>270</v>
      </c>
      <c r="I311" t="s">
        <v>380</v>
      </c>
    </row>
    <row r="312" spans="1:9" x14ac:dyDescent="0.3">
      <c r="A312">
        <v>62</v>
      </c>
      <c r="B312">
        <v>10</v>
      </c>
      <c r="C312">
        <v>6929616</v>
      </c>
      <c r="D312">
        <v>6929704</v>
      </c>
      <c r="E312">
        <v>6979616</v>
      </c>
      <c r="F312">
        <v>6979704</v>
      </c>
      <c r="G312" t="s">
        <v>378</v>
      </c>
      <c r="H312" t="s">
        <v>270</v>
      </c>
      <c r="I312" t="s">
        <v>380</v>
      </c>
    </row>
    <row r="313" spans="1:9" x14ac:dyDescent="0.3">
      <c r="A313">
        <v>62</v>
      </c>
      <c r="B313">
        <v>10</v>
      </c>
      <c r="C313">
        <v>6935683</v>
      </c>
      <c r="D313">
        <v>6935785</v>
      </c>
      <c r="E313">
        <v>6985683</v>
      </c>
      <c r="F313">
        <v>6985785</v>
      </c>
      <c r="G313" t="s">
        <v>378</v>
      </c>
      <c r="H313" t="s">
        <v>270</v>
      </c>
      <c r="I313" t="s">
        <v>380</v>
      </c>
    </row>
    <row r="314" spans="1:9" x14ac:dyDescent="0.3">
      <c r="A314">
        <v>62</v>
      </c>
      <c r="B314">
        <v>10</v>
      </c>
      <c r="C314">
        <v>6964041</v>
      </c>
      <c r="D314">
        <v>6964106</v>
      </c>
      <c r="E314">
        <v>7014041</v>
      </c>
      <c r="F314">
        <v>7014106</v>
      </c>
      <c r="G314" t="s">
        <v>378</v>
      </c>
      <c r="H314" t="s">
        <v>270</v>
      </c>
      <c r="I314" t="s">
        <v>380</v>
      </c>
    </row>
    <row r="315" spans="1:9" x14ac:dyDescent="0.3">
      <c r="A315">
        <v>62</v>
      </c>
      <c r="B315">
        <v>10</v>
      </c>
      <c r="C315">
        <v>6987158</v>
      </c>
      <c r="D315">
        <v>6987482</v>
      </c>
      <c r="E315">
        <v>7037158</v>
      </c>
      <c r="F315">
        <v>7037482</v>
      </c>
      <c r="G315" t="s">
        <v>378</v>
      </c>
      <c r="H315" t="s">
        <v>270</v>
      </c>
      <c r="I315" t="s">
        <v>380</v>
      </c>
    </row>
    <row r="316" spans="1:9" x14ac:dyDescent="0.3">
      <c r="A316">
        <v>63</v>
      </c>
      <c r="B316">
        <v>10</v>
      </c>
      <c r="C316">
        <v>6738809</v>
      </c>
      <c r="D316">
        <v>6739158</v>
      </c>
      <c r="E316">
        <v>6788809</v>
      </c>
      <c r="F316">
        <v>6789158</v>
      </c>
      <c r="G316" t="s">
        <v>378</v>
      </c>
      <c r="H316" t="s">
        <v>274</v>
      </c>
      <c r="I316" t="s">
        <v>380</v>
      </c>
    </row>
    <row r="317" spans="1:9" x14ac:dyDescent="0.3">
      <c r="A317">
        <v>63</v>
      </c>
      <c r="B317">
        <v>10</v>
      </c>
      <c r="C317">
        <v>6778885</v>
      </c>
      <c r="D317">
        <v>6779237</v>
      </c>
      <c r="E317">
        <v>6828885</v>
      </c>
      <c r="F317">
        <v>6829237</v>
      </c>
      <c r="G317" t="s">
        <v>378</v>
      </c>
      <c r="H317" t="s">
        <v>274</v>
      </c>
      <c r="I317" t="s">
        <v>380</v>
      </c>
    </row>
    <row r="318" spans="1:9" x14ac:dyDescent="0.3">
      <c r="A318">
        <v>63</v>
      </c>
      <c r="B318">
        <v>10</v>
      </c>
      <c r="C318">
        <v>6779977</v>
      </c>
      <c r="D318">
        <v>6780497</v>
      </c>
      <c r="E318">
        <v>6829977</v>
      </c>
      <c r="F318">
        <v>6830497</v>
      </c>
      <c r="G318" t="s">
        <v>378</v>
      </c>
      <c r="H318" t="s">
        <v>274</v>
      </c>
      <c r="I318" t="s">
        <v>380</v>
      </c>
    </row>
    <row r="319" spans="1:9" x14ac:dyDescent="0.3">
      <c r="A319">
        <v>63</v>
      </c>
      <c r="B319">
        <v>10</v>
      </c>
      <c r="C319">
        <v>6922199</v>
      </c>
      <c r="D319">
        <v>6922318</v>
      </c>
      <c r="E319">
        <v>6972199</v>
      </c>
      <c r="F319">
        <v>6972318</v>
      </c>
      <c r="G319" t="s">
        <v>378</v>
      </c>
      <c r="H319" t="s">
        <v>274</v>
      </c>
      <c r="I319" t="s">
        <v>380</v>
      </c>
    </row>
    <row r="320" spans="1:9" x14ac:dyDescent="0.3">
      <c r="A320">
        <v>63</v>
      </c>
      <c r="B320">
        <v>10</v>
      </c>
      <c r="C320">
        <v>6929616</v>
      </c>
      <c r="D320">
        <v>6929704</v>
      </c>
      <c r="E320">
        <v>6979616</v>
      </c>
      <c r="F320">
        <v>6979704</v>
      </c>
      <c r="G320" t="s">
        <v>378</v>
      </c>
      <c r="H320" t="s">
        <v>274</v>
      </c>
      <c r="I320" t="s">
        <v>380</v>
      </c>
    </row>
    <row r="321" spans="1:9" x14ac:dyDescent="0.3">
      <c r="A321">
        <v>63</v>
      </c>
      <c r="B321">
        <v>10</v>
      </c>
      <c r="C321">
        <v>6935683</v>
      </c>
      <c r="D321">
        <v>6936177</v>
      </c>
      <c r="E321">
        <v>6985683</v>
      </c>
      <c r="F321">
        <v>6986177</v>
      </c>
      <c r="G321" t="s">
        <v>378</v>
      </c>
      <c r="H321" t="s">
        <v>274</v>
      </c>
      <c r="I321" t="s">
        <v>380</v>
      </c>
    </row>
    <row r="322" spans="1:9" x14ac:dyDescent="0.3">
      <c r="A322">
        <v>63</v>
      </c>
      <c r="B322">
        <v>10</v>
      </c>
      <c r="C322">
        <v>6964041</v>
      </c>
      <c r="D322">
        <v>6964106</v>
      </c>
      <c r="E322">
        <v>7014041</v>
      </c>
      <c r="F322">
        <v>7014106</v>
      </c>
      <c r="G322" t="s">
        <v>378</v>
      </c>
      <c r="H322" t="s">
        <v>274</v>
      </c>
      <c r="I322" t="s">
        <v>380</v>
      </c>
    </row>
    <row r="323" spans="1:9" x14ac:dyDescent="0.3">
      <c r="A323">
        <v>63</v>
      </c>
      <c r="B323">
        <v>10</v>
      </c>
      <c r="C323">
        <v>6987158</v>
      </c>
      <c r="D323">
        <v>6987482</v>
      </c>
      <c r="E323">
        <v>7037158</v>
      </c>
      <c r="F323">
        <v>7037482</v>
      </c>
      <c r="G323" t="s">
        <v>378</v>
      </c>
      <c r="H323" t="s">
        <v>274</v>
      </c>
      <c r="I323" t="s">
        <v>380</v>
      </c>
    </row>
    <row r="324" spans="1:9" x14ac:dyDescent="0.3">
      <c r="A324">
        <v>64</v>
      </c>
      <c r="B324">
        <v>10</v>
      </c>
      <c r="C324">
        <v>6738809</v>
      </c>
      <c r="D324">
        <v>6739158</v>
      </c>
      <c r="E324">
        <v>6788809</v>
      </c>
      <c r="F324">
        <v>6789158</v>
      </c>
      <c r="G324" t="s">
        <v>378</v>
      </c>
      <c r="H324" t="s">
        <v>277</v>
      </c>
      <c r="I324" t="s">
        <v>379</v>
      </c>
    </row>
    <row r="325" spans="1:9" x14ac:dyDescent="0.3">
      <c r="A325">
        <v>64</v>
      </c>
      <c r="B325">
        <v>10</v>
      </c>
      <c r="C325">
        <v>6778885</v>
      </c>
      <c r="D325">
        <v>6779237</v>
      </c>
      <c r="E325">
        <v>6828885</v>
      </c>
      <c r="F325">
        <v>6829237</v>
      </c>
      <c r="G325" t="s">
        <v>378</v>
      </c>
      <c r="H325" t="s">
        <v>277</v>
      </c>
      <c r="I325" t="s">
        <v>379</v>
      </c>
    </row>
    <row r="326" spans="1:9" x14ac:dyDescent="0.3">
      <c r="A326">
        <v>64</v>
      </c>
      <c r="B326">
        <v>10</v>
      </c>
      <c r="C326">
        <v>6779977</v>
      </c>
      <c r="D326">
        <v>6780497</v>
      </c>
      <c r="E326">
        <v>6829977</v>
      </c>
      <c r="F326">
        <v>6830497</v>
      </c>
      <c r="G326" t="s">
        <v>378</v>
      </c>
      <c r="H326" t="s">
        <v>277</v>
      </c>
      <c r="I326" t="s">
        <v>379</v>
      </c>
    </row>
    <row r="327" spans="1:9" x14ac:dyDescent="0.3">
      <c r="A327">
        <v>64</v>
      </c>
      <c r="B327">
        <v>10</v>
      </c>
      <c r="C327">
        <v>6922199</v>
      </c>
      <c r="D327">
        <v>6922318</v>
      </c>
      <c r="E327">
        <v>6972199</v>
      </c>
      <c r="F327">
        <v>6972318</v>
      </c>
      <c r="G327" t="s">
        <v>378</v>
      </c>
      <c r="H327" t="s">
        <v>277</v>
      </c>
      <c r="I327" t="s">
        <v>379</v>
      </c>
    </row>
    <row r="328" spans="1:9" x14ac:dyDescent="0.3">
      <c r="A328">
        <v>64</v>
      </c>
      <c r="B328">
        <v>10</v>
      </c>
      <c r="C328">
        <v>6929616</v>
      </c>
      <c r="D328">
        <v>6929704</v>
      </c>
      <c r="E328">
        <v>6979616</v>
      </c>
      <c r="F328">
        <v>6979704</v>
      </c>
      <c r="G328" t="s">
        <v>378</v>
      </c>
      <c r="H328" t="s">
        <v>277</v>
      </c>
      <c r="I328" t="s">
        <v>379</v>
      </c>
    </row>
    <row r="329" spans="1:9" x14ac:dyDescent="0.3">
      <c r="A329">
        <v>64</v>
      </c>
      <c r="B329">
        <v>10</v>
      </c>
      <c r="C329">
        <v>6964041</v>
      </c>
      <c r="D329">
        <v>6964106</v>
      </c>
      <c r="E329">
        <v>7014041</v>
      </c>
      <c r="F329">
        <v>7014106</v>
      </c>
      <c r="G329" t="s">
        <v>378</v>
      </c>
      <c r="H329" t="s">
        <v>277</v>
      </c>
      <c r="I329" t="s">
        <v>379</v>
      </c>
    </row>
    <row r="330" spans="1:9" x14ac:dyDescent="0.3">
      <c r="A330">
        <v>64</v>
      </c>
      <c r="B330">
        <v>10</v>
      </c>
      <c r="C330">
        <v>6987158</v>
      </c>
      <c r="D330">
        <v>6987198</v>
      </c>
      <c r="E330">
        <v>7037158</v>
      </c>
      <c r="F330">
        <v>7037198</v>
      </c>
      <c r="G330" t="s">
        <v>378</v>
      </c>
      <c r="H330" t="s">
        <v>277</v>
      </c>
      <c r="I330" t="s">
        <v>379</v>
      </c>
    </row>
    <row r="331" spans="1:9" x14ac:dyDescent="0.3">
      <c r="A331">
        <v>65</v>
      </c>
      <c r="B331">
        <v>10</v>
      </c>
      <c r="C331">
        <v>6738809</v>
      </c>
      <c r="D331">
        <v>6739158</v>
      </c>
      <c r="E331">
        <v>6788809</v>
      </c>
      <c r="F331">
        <v>6789158</v>
      </c>
      <c r="G331" t="s">
        <v>378</v>
      </c>
      <c r="H331" t="s">
        <v>281</v>
      </c>
      <c r="I331" t="s">
        <v>380</v>
      </c>
    </row>
    <row r="332" spans="1:9" x14ac:dyDescent="0.3">
      <c r="A332">
        <v>65</v>
      </c>
      <c r="B332">
        <v>10</v>
      </c>
      <c r="C332">
        <v>6778885</v>
      </c>
      <c r="D332">
        <v>6779237</v>
      </c>
      <c r="E332">
        <v>6828885</v>
      </c>
      <c r="F332">
        <v>6829237</v>
      </c>
      <c r="G332" t="s">
        <v>378</v>
      </c>
      <c r="H332" t="s">
        <v>281</v>
      </c>
      <c r="I332" t="s">
        <v>380</v>
      </c>
    </row>
    <row r="333" spans="1:9" x14ac:dyDescent="0.3">
      <c r="A333">
        <v>65</v>
      </c>
      <c r="B333">
        <v>10</v>
      </c>
      <c r="C333">
        <v>6779977</v>
      </c>
      <c r="D333">
        <v>6780497</v>
      </c>
      <c r="E333">
        <v>6829977</v>
      </c>
      <c r="F333">
        <v>6830497</v>
      </c>
      <c r="G333" t="s">
        <v>378</v>
      </c>
      <c r="H333" t="s">
        <v>281</v>
      </c>
      <c r="I333" t="s">
        <v>380</v>
      </c>
    </row>
    <row r="334" spans="1:9" x14ac:dyDescent="0.3">
      <c r="A334">
        <v>65</v>
      </c>
      <c r="B334">
        <v>10</v>
      </c>
      <c r="C334">
        <v>6922199</v>
      </c>
      <c r="D334">
        <v>6922318</v>
      </c>
      <c r="E334">
        <v>6972199</v>
      </c>
      <c r="F334">
        <v>6972318</v>
      </c>
      <c r="G334" t="s">
        <v>378</v>
      </c>
      <c r="H334" t="s">
        <v>281</v>
      </c>
      <c r="I334" t="s">
        <v>380</v>
      </c>
    </row>
    <row r="335" spans="1:9" x14ac:dyDescent="0.3">
      <c r="A335">
        <v>65</v>
      </c>
      <c r="B335">
        <v>10</v>
      </c>
      <c r="C335">
        <v>6929616</v>
      </c>
      <c r="D335">
        <v>6929704</v>
      </c>
      <c r="E335">
        <v>6979616</v>
      </c>
      <c r="F335">
        <v>6979704</v>
      </c>
      <c r="G335" t="s">
        <v>378</v>
      </c>
      <c r="H335" t="s">
        <v>281</v>
      </c>
      <c r="I335" t="s">
        <v>380</v>
      </c>
    </row>
    <row r="336" spans="1:9" x14ac:dyDescent="0.3">
      <c r="A336">
        <v>65</v>
      </c>
      <c r="B336">
        <v>10</v>
      </c>
      <c r="C336">
        <v>6964041</v>
      </c>
      <c r="D336">
        <v>6964106</v>
      </c>
      <c r="E336">
        <v>7014041</v>
      </c>
      <c r="F336">
        <v>7014106</v>
      </c>
      <c r="G336" t="s">
        <v>378</v>
      </c>
      <c r="H336" t="s">
        <v>281</v>
      </c>
      <c r="I336" t="s">
        <v>380</v>
      </c>
    </row>
    <row r="337" spans="1:9" x14ac:dyDescent="0.3">
      <c r="A337">
        <v>65</v>
      </c>
      <c r="B337">
        <v>10</v>
      </c>
      <c r="C337">
        <v>6987158</v>
      </c>
      <c r="D337">
        <v>6987201</v>
      </c>
      <c r="E337">
        <v>7037158</v>
      </c>
      <c r="F337">
        <v>7037201</v>
      </c>
      <c r="G337" t="s">
        <v>378</v>
      </c>
      <c r="H337" t="s">
        <v>281</v>
      </c>
      <c r="I337" t="s">
        <v>380</v>
      </c>
    </row>
    <row r="338" spans="1:9" x14ac:dyDescent="0.3">
      <c r="A338">
        <v>66</v>
      </c>
      <c r="B338">
        <v>10</v>
      </c>
      <c r="C338">
        <v>6738809</v>
      </c>
      <c r="D338">
        <v>6739158</v>
      </c>
      <c r="E338">
        <v>6788809</v>
      </c>
      <c r="F338">
        <v>6789158</v>
      </c>
      <c r="G338" t="s">
        <v>378</v>
      </c>
      <c r="H338" t="s">
        <v>285</v>
      </c>
      <c r="I338" t="s">
        <v>380</v>
      </c>
    </row>
    <row r="339" spans="1:9" x14ac:dyDescent="0.3">
      <c r="A339">
        <v>66</v>
      </c>
      <c r="B339">
        <v>10</v>
      </c>
      <c r="C339">
        <v>6778885</v>
      </c>
      <c r="D339">
        <v>6779237</v>
      </c>
      <c r="E339">
        <v>6828885</v>
      </c>
      <c r="F339">
        <v>6829237</v>
      </c>
      <c r="G339" t="s">
        <v>378</v>
      </c>
      <c r="H339" t="s">
        <v>285</v>
      </c>
      <c r="I339" t="s">
        <v>380</v>
      </c>
    </row>
    <row r="340" spans="1:9" x14ac:dyDescent="0.3">
      <c r="A340">
        <v>66</v>
      </c>
      <c r="B340">
        <v>10</v>
      </c>
      <c r="C340">
        <v>6779977</v>
      </c>
      <c r="D340">
        <v>6780497</v>
      </c>
      <c r="E340">
        <v>6829977</v>
      </c>
      <c r="F340">
        <v>6830497</v>
      </c>
      <c r="G340" t="s">
        <v>378</v>
      </c>
      <c r="H340" t="s">
        <v>285</v>
      </c>
      <c r="I340" t="s">
        <v>380</v>
      </c>
    </row>
    <row r="341" spans="1:9" x14ac:dyDescent="0.3">
      <c r="A341">
        <v>66</v>
      </c>
      <c r="B341">
        <v>10</v>
      </c>
      <c r="C341">
        <v>6929616</v>
      </c>
      <c r="D341">
        <v>6929704</v>
      </c>
      <c r="E341">
        <v>6979616</v>
      </c>
      <c r="F341">
        <v>6979704</v>
      </c>
      <c r="G341" t="s">
        <v>378</v>
      </c>
      <c r="H341" t="s">
        <v>285</v>
      </c>
      <c r="I341" t="s">
        <v>380</v>
      </c>
    </row>
    <row r="342" spans="1:9" x14ac:dyDescent="0.3">
      <c r="A342">
        <v>66</v>
      </c>
      <c r="B342">
        <v>10</v>
      </c>
      <c r="C342">
        <v>6935678</v>
      </c>
      <c r="D342">
        <v>6935785</v>
      </c>
      <c r="E342">
        <v>6985678</v>
      </c>
      <c r="F342">
        <v>6985785</v>
      </c>
      <c r="G342" t="s">
        <v>378</v>
      </c>
      <c r="H342" t="s">
        <v>285</v>
      </c>
      <c r="I342" t="s">
        <v>380</v>
      </c>
    </row>
    <row r="343" spans="1:9" x14ac:dyDescent="0.3">
      <c r="A343">
        <v>66</v>
      </c>
      <c r="B343">
        <v>10</v>
      </c>
      <c r="C343">
        <v>6964041</v>
      </c>
      <c r="D343">
        <v>6964106</v>
      </c>
      <c r="E343">
        <v>7014041</v>
      </c>
      <c r="F343">
        <v>7014106</v>
      </c>
      <c r="G343" t="s">
        <v>378</v>
      </c>
      <c r="H343" t="s">
        <v>285</v>
      </c>
      <c r="I343" t="s">
        <v>380</v>
      </c>
    </row>
    <row r="344" spans="1:9" x14ac:dyDescent="0.3">
      <c r="A344">
        <v>66</v>
      </c>
      <c r="B344">
        <v>10</v>
      </c>
      <c r="C344">
        <v>6987158</v>
      </c>
      <c r="D344">
        <v>6987482</v>
      </c>
      <c r="E344">
        <v>7037158</v>
      </c>
      <c r="F344">
        <v>7037482</v>
      </c>
      <c r="G344" t="s">
        <v>378</v>
      </c>
      <c r="H344" t="s">
        <v>285</v>
      </c>
      <c r="I344" t="s">
        <v>380</v>
      </c>
    </row>
    <row r="345" spans="1:9" x14ac:dyDescent="0.3">
      <c r="A345">
        <v>67</v>
      </c>
      <c r="B345">
        <v>10</v>
      </c>
      <c r="C345">
        <v>6738809</v>
      </c>
      <c r="D345">
        <v>6739158</v>
      </c>
      <c r="E345">
        <v>6788809</v>
      </c>
      <c r="F345">
        <v>6789158</v>
      </c>
      <c r="G345" t="s">
        <v>378</v>
      </c>
      <c r="H345" t="s">
        <v>287</v>
      </c>
      <c r="I345" t="s">
        <v>380</v>
      </c>
    </row>
    <row r="346" spans="1:9" x14ac:dyDescent="0.3">
      <c r="A346">
        <v>67</v>
      </c>
      <c r="B346">
        <v>10</v>
      </c>
      <c r="C346">
        <v>6778885</v>
      </c>
      <c r="D346">
        <v>6779237</v>
      </c>
      <c r="E346">
        <v>6828885</v>
      </c>
      <c r="F346">
        <v>6829237</v>
      </c>
      <c r="G346" t="s">
        <v>378</v>
      </c>
      <c r="H346" t="s">
        <v>287</v>
      </c>
      <c r="I346" t="s">
        <v>380</v>
      </c>
    </row>
    <row r="347" spans="1:9" x14ac:dyDescent="0.3">
      <c r="A347">
        <v>67</v>
      </c>
      <c r="B347">
        <v>10</v>
      </c>
      <c r="C347">
        <v>6779977</v>
      </c>
      <c r="D347">
        <v>6780497</v>
      </c>
      <c r="E347">
        <v>6829977</v>
      </c>
      <c r="F347">
        <v>6830497</v>
      </c>
      <c r="G347" t="s">
        <v>378</v>
      </c>
      <c r="H347" t="s">
        <v>287</v>
      </c>
      <c r="I347" t="s">
        <v>380</v>
      </c>
    </row>
    <row r="348" spans="1:9" x14ac:dyDescent="0.3">
      <c r="A348">
        <v>67</v>
      </c>
      <c r="B348">
        <v>10</v>
      </c>
      <c r="C348">
        <v>6929616</v>
      </c>
      <c r="D348">
        <v>6929704</v>
      </c>
      <c r="E348">
        <v>6979616</v>
      </c>
      <c r="F348">
        <v>6979704</v>
      </c>
      <c r="G348" t="s">
        <v>378</v>
      </c>
      <c r="H348" t="s">
        <v>287</v>
      </c>
      <c r="I348" t="s">
        <v>380</v>
      </c>
    </row>
    <row r="349" spans="1:9" x14ac:dyDescent="0.3">
      <c r="A349">
        <v>67</v>
      </c>
      <c r="B349">
        <v>10</v>
      </c>
      <c r="C349">
        <v>6964041</v>
      </c>
      <c r="D349">
        <v>6964106</v>
      </c>
      <c r="E349">
        <v>7014041</v>
      </c>
      <c r="F349">
        <v>7014106</v>
      </c>
      <c r="G349" t="s">
        <v>378</v>
      </c>
      <c r="H349" t="s">
        <v>287</v>
      </c>
      <c r="I349" t="s">
        <v>380</v>
      </c>
    </row>
    <row r="350" spans="1:9" x14ac:dyDescent="0.3">
      <c r="A350">
        <v>67</v>
      </c>
      <c r="B350">
        <v>10</v>
      </c>
      <c r="C350">
        <v>6987158</v>
      </c>
      <c r="D350">
        <v>6987195</v>
      </c>
      <c r="E350">
        <v>7037158</v>
      </c>
      <c r="F350">
        <v>7037195</v>
      </c>
      <c r="G350" t="s">
        <v>378</v>
      </c>
      <c r="H350" t="s">
        <v>287</v>
      </c>
      <c r="I350" t="s">
        <v>380</v>
      </c>
    </row>
    <row r="351" spans="1:9" x14ac:dyDescent="0.3">
      <c r="A351">
        <v>68</v>
      </c>
      <c r="B351">
        <v>10</v>
      </c>
      <c r="C351">
        <v>6738809</v>
      </c>
      <c r="D351">
        <v>6739158</v>
      </c>
      <c r="E351">
        <v>6788809</v>
      </c>
      <c r="F351">
        <v>6789158</v>
      </c>
      <c r="G351" t="s">
        <v>378</v>
      </c>
      <c r="H351" t="s">
        <v>290</v>
      </c>
      <c r="I351" t="s">
        <v>380</v>
      </c>
    </row>
    <row r="352" spans="1:9" x14ac:dyDescent="0.3">
      <c r="A352">
        <v>68</v>
      </c>
      <c r="B352">
        <v>10</v>
      </c>
      <c r="C352">
        <v>6778885</v>
      </c>
      <c r="D352">
        <v>6779237</v>
      </c>
      <c r="E352">
        <v>6828885</v>
      </c>
      <c r="F352">
        <v>6829237</v>
      </c>
      <c r="G352" t="s">
        <v>378</v>
      </c>
      <c r="H352" t="s">
        <v>290</v>
      </c>
      <c r="I352" t="s">
        <v>380</v>
      </c>
    </row>
    <row r="353" spans="1:9" x14ac:dyDescent="0.3">
      <c r="A353">
        <v>68</v>
      </c>
      <c r="B353">
        <v>10</v>
      </c>
      <c r="C353">
        <v>6779977</v>
      </c>
      <c r="D353">
        <v>6780497</v>
      </c>
      <c r="E353">
        <v>6829977</v>
      </c>
      <c r="F353">
        <v>6830497</v>
      </c>
      <c r="G353" t="s">
        <v>378</v>
      </c>
      <c r="H353" t="s">
        <v>290</v>
      </c>
      <c r="I353" t="s">
        <v>380</v>
      </c>
    </row>
    <row r="354" spans="1:9" x14ac:dyDescent="0.3">
      <c r="A354">
        <v>68</v>
      </c>
      <c r="B354">
        <v>10</v>
      </c>
      <c r="C354">
        <v>6929616</v>
      </c>
      <c r="D354">
        <v>6929704</v>
      </c>
      <c r="E354">
        <v>6979616</v>
      </c>
      <c r="F354">
        <v>6979704</v>
      </c>
      <c r="G354" t="s">
        <v>378</v>
      </c>
      <c r="H354" t="s">
        <v>290</v>
      </c>
      <c r="I354" t="s">
        <v>380</v>
      </c>
    </row>
    <row r="355" spans="1:9" x14ac:dyDescent="0.3">
      <c r="A355">
        <v>68</v>
      </c>
      <c r="B355">
        <v>10</v>
      </c>
      <c r="C355">
        <v>6964041</v>
      </c>
      <c r="D355">
        <v>6964106</v>
      </c>
      <c r="E355">
        <v>7014041</v>
      </c>
      <c r="F355">
        <v>7014106</v>
      </c>
      <c r="G355" t="s">
        <v>378</v>
      </c>
      <c r="H355" t="s">
        <v>290</v>
      </c>
      <c r="I355" t="s">
        <v>380</v>
      </c>
    </row>
    <row r="356" spans="1:9" x14ac:dyDescent="0.3">
      <c r="A356">
        <v>68</v>
      </c>
      <c r="B356">
        <v>10</v>
      </c>
      <c r="C356">
        <v>6987158</v>
      </c>
      <c r="D356">
        <v>6987201</v>
      </c>
      <c r="E356">
        <v>7037158</v>
      </c>
      <c r="F356">
        <v>7037201</v>
      </c>
      <c r="G356" t="s">
        <v>378</v>
      </c>
      <c r="H356" t="s">
        <v>290</v>
      </c>
      <c r="I356" t="s">
        <v>380</v>
      </c>
    </row>
    <row r="357" spans="1:9" x14ac:dyDescent="0.3">
      <c r="A357">
        <v>69</v>
      </c>
      <c r="B357">
        <v>10</v>
      </c>
      <c r="C357">
        <v>6738809</v>
      </c>
      <c r="D357">
        <v>6739158</v>
      </c>
      <c r="E357">
        <v>6788809</v>
      </c>
      <c r="F357">
        <v>6789158</v>
      </c>
      <c r="G357" t="s">
        <v>378</v>
      </c>
      <c r="H357" t="s">
        <v>292</v>
      </c>
      <c r="I357" t="s">
        <v>379</v>
      </c>
    </row>
    <row r="358" spans="1:9" x14ac:dyDescent="0.3">
      <c r="A358">
        <v>69</v>
      </c>
      <c r="B358">
        <v>10</v>
      </c>
      <c r="C358">
        <v>6778885</v>
      </c>
      <c r="D358">
        <v>6779237</v>
      </c>
      <c r="E358">
        <v>6828885</v>
      </c>
      <c r="F358">
        <v>6829237</v>
      </c>
      <c r="G358" t="s">
        <v>378</v>
      </c>
      <c r="H358" t="s">
        <v>292</v>
      </c>
      <c r="I358" t="s">
        <v>379</v>
      </c>
    </row>
    <row r="359" spans="1:9" x14ac:dyDescent="0.3">
      <c r="A359">
        <v>69</v>
      </c>
      <c r="B359">
        <v>10</v>
      </c>
      <c r="C359">
        <v>6779977</v>
      </c>
      <c r="D359">
        <v>6780497</v>
      </c>
      <c r="E359">
        <v>6829977</v>
      </c>
      <c r="F359">
        <v>6830497</v>
      </c>
      <c r="G359" t="s">
        <v>378</v>
      </c>
      <c r="H359" t="s">
        <v>292</v>
      </c>
      <c r="I359" t="s">
        <v>379</v>
      </c>
    </row>
    <row r="360" spans="1:9" x14ac:dyDescent="0.3">
      <c r="A360">
        <v>69</v>
      </c>
      <c r="B360">
        <v>10</v>
      </c>
      <c r="C360">
        <v>6929616</v>
      </c>
      <c r="D360">
        <v>6929704</v>
      </c>
      <c r="E360">
        <v>6979616</v>
      </c>
      <c r="F360">
        <v>6979704</v>
      </c>
      <c r="G360" t="s">
        <v>378</v>
      </c>
      <c r="H360" t="s">
        <v>292</v>
      </c>
      <c r="I360" t="s">
        <v>379</v>
      </c>
    </row>
    <row r="361" spans="1:9" x14ac:dyDescent="0.3">
      <c r="A361">
        <v>69</v>
      </c>
      <c r="B361">
        <v>10</v>
      </c>
      <c r="C361">
        <v>6964041</v>
      </c>
      <c r="D361">
        <v>6964106</v>
      </c>
      <c r="E361">
        <v>7014041</v>
      </c>
      <c r="F361">
        <v>7014106</v>
      </c>
      <c r="G361" t="s">
        <v>378</v>
      </c>
      <c r="H361" t="s">
        <v>292</v>
      </c>
      <c r="I361" t="s">
        <v>379</v>
      </c>
    </row>
    <row r="362" spans="1:9" x14ac:dyDescent="0.3">
      <c r="A362">
        <v>69</v>
      </c>
      <c r="B362">
        <v>10</v>
      </c>
      <c r="C362">
        <v>6987158</v>
      </c>
      <c r="D362">
        <v>6988198</v>
      </c>
      <c r="E362">
        <v>7037158</v>
      </c>
      <c r="F362">
        <v>7038198</v>
      </c>
      <c r="G362" t="s">
        <v>378</v>
      </c>
      <c r="H362" t="s">
        <v>292</v>
      </c>
      <c r="I362" t="s">
        <v>379</v>
      </c>
    </row>
    <row r="363" spans="1:9" x14ac:dyDescent="0.3">
      <c r="A363">
        <v>70</v>
      </c>
      <c r="B363">
        <v>10</v>
      </c>
      <c r="C363">
        <v>6738809</v>
      </c>
      <c r="D363">
        <v>6739158</v>
      </c>
      <c r="E363">
        <v>6788809</v>
      </c>
      <c r="F363">
        <v>6789158</v>
      </c>
      <c r="G363" t="s">
        <v>378</v>
      </c>
      <c r="H363" t="s">
        <v>296</v>
      </c>
      <c r="I363" t="s">
        <v>379</v>
      </c>
    </row>
    <row r="364" spans="1:9" x14ac:dyDescent="0.3">
      <c r="A364">
        <v>70</v>
      </c>
      <c r="B364">
        <v>10</v>
      </c>
      <c r="C364">
        <v>6778885</v>
      </c>
      <c r="D364">
        <v>6779237</v>
      </c>
      <c r="E364">
        <v>6828885</v>
      </c>
      <c r="F364">
        <v>6829237</v>
      </c>
      <c r="G364" t="s">
        <v>378</v>
      </c>
      <c r="H364" t="s">
        <v>296</v>
      </c>
      <c r="I364" t="s">
        <v>379</v>
      </c>
    </row>
    <row r="365" spans="1:9" x14ac:dyDescent="0.3">
      <c r="A365">
        <v>70</v>
      </c>
      <c r="B365">
        <v>10</v>
      </c>
      <c r="C365">
        <v>6779977</v>
      </c>
      <c r="D365">
        <v>6780497</v>
      </c>
      <c r="E365">
        <v>6829977</v>
      </c>
      <c r="F365">
        <v>6830497</v>
      </c>
      <c r="G365" t="s">
        <v>378</v>
      </c>
      <c r="H365" t="s">
        <v>296</v>
      </c>
      <c r="I365" t="s">
        <v>379</v>
      </c>
    </row>
    <row r="366" spans="1:9" x14ac:dyDescent="0.3">
      <c r="A366">
        <v>70</v>
      </c>
      <c r="B366">
        <v>10</v>
      </c>
      <c r="C366">
        <v>6929616</v>
      </c>
      <c r="D366">
        <v>6929754</v>
      </c>
      <c r="E366">
        <v>6979616</v>
      </c>
      <c r="F366">
        <v>6979754</v>
      </c>
      <c r="G366" t="s">
        <v>378</v>
      </c>
      <c r="H366" t="s">
        <v>296</v>
      </c>
      <c r="I366" t="s">
        <v>379</v>
      </c>
    </row>
    <row r="367" spans="1:9" x14ac:dyDescent="0.3">
      <c r="A367">
        <v>71</v>
      </c>
      <c r="B367">
        <v>10</v>
      </c>
      <c r="C367">
        <v>6738809</v>
      </c>
      <c r="D367">
        <v>6739158</v>
      </c>
      <c r="E367">
        <v>6788809</v>
      </c>
      <c r="F367">
        <v>6789158</v>
      </c>
      <c r="G367" t="s">
        <v>378</v>
      </c>
      <c r="H367" t="s">
        <v>301</v>
      </c>
      <c r="I367" t="s">
        <v>380</v>
      </c>
    </row>
    <row r="368" spans="1:9" x14ac:dyDescent="0.3">
      <c r="A368">
        <v>71</v>
      </c>
      <c r="B368">
        <v>10</v>
      </c>
      <c r="C368">
        <v>6778885</v>
      </c>
      <c r="D368">
        <v>6779237</v>
      </c>
      <c r="E368">
        <v>6828885</v>
      </c>
      <c r="F368">
        <v>6829237</v>
      </c>
      <c r="G368" t="s">
        <v>378</v>
      </c>
      <c r="H368" t="s">
        <v>301</v>
      </c>
      <c r="I368" t="s">
        <v>380</v>
      </c>
    </row>
    <row r="369" spans="1:9" x14ac:dyDescent="0.3">
      <c r="A369">
        <v>71</v>
      </c>
      <c r="B369">
        <v>10</v>
      </c>
      <c r="C369">
        <v>6779977</v>
      </c>
      <c r="D369">
        <v>6780497</v>
      </c>
      <c r="E369">
        <v>6829977</v>
      </c>
      <c r="F369">
        <v>6830497</v>
      </c>
      <c r="G369" t="s">
        <v>378</v>
      </c>
      <c r="H369" t="s">
        <v>301</v>
      </c>
      <c r="I369" t="s">
        <v>380</v>
      </c>
    </row>
    <row r="370" spans="1:9" x14ac:dyDescent="0.3">
      <c r="A370">
        <v>71</v>
      </c>
      <c r="B370">
        <v>10</v>
      </c>
      <c r="C370">
        <v>6929616</v>
      </c>
      <c r="D370">
        <v>6929764</v>
      </c>
      <c r="E370">
        <v>6979616</v>
      </c>
      <c r="F370">
        <v>6979764</v>
      </c>
      <c r="G370" t="s">
        <v>378</v>
      </c>
      <c r="H370" t="s">
        <v>301</v>
      </c>
      <c r="I370" t="s">
        <v>380</v>
      </c>
    </row>
    <row r="371" spans="1:9" x14ac:dyDescent="0.3">
      <c r="A371">
        <v>72</v>
      </c>
      <c r="B371">
        <v>10</v>
      </c>
      <c r="C371">
        <v>6738809</v>
      </c>
      <c r="D371">
        <v>6739158</v>
      </c>
      <c r="E371">
        <v>6788809</v>
      </c>
      <c r="F371">
        <v>6789158</v>
      </c>
      <c r="G371" t="s">
        <v>378</v>
      </c>
      <c r="H371" t="s">
        <v>304</v>
      </c>
      <c r="I371" t="s">
        <v>379</v>
      </c>
    </row>
    <row r="372" spans="1:9" x14ac:dyDescent="0.3">
      <c r="A372">
        <v>72</v>
      </c>
      <c r="B372">
        <v>10</v>
      </c>
      <c r="C372">
        <v>6778885</v>
      </c>
      <c r="D372">
        <v>6779237</v>
      </c>
      <c r="E372">
        <v>6828885</v>
      </c>
      <c r="F372">
        <v>6829237</v>
      </c>
      <c r="G372" t="s">
        <v>378</v>
      </c>
      <c r="H372" t="s">
        <v>304</v>
      </c>
      <c r="I372" t="s">
        <v>379</v>
      </c>
    </row>
    <row r="373" spans="1:9" x14ac:dyDescent="0.3">
      <c r="A373">
        <v>72</v>
      </c>
      <c r="B373">
        <v>10</v>
      </c>
      <c r="C373">
        <v>6779977</v>
      </c>
      <c r="D373">
        <v>6780497</v>
      </c>
      <c r="E373">
        <v>6829977</v>
      </c>
      <c r="F373">
        <v>6830497</v>
      </c>
      <c r="G373" t="s">
        <v>378</v>
      </c>
      <c r="H373" t="s">
        <v>304</v>
      </c>
      <c r="I373" t="s">
        <v>379</v>
      </c>
    </row>
    <row r="374" spans="1:9" x14ac:dyDescent="0.3">
      <c r="A374">
        <v>72</v>
      </c>
      <c r="B374">
        <v>10</v>
      </c>
      <c r="C374">
        <v>6964041</v>
      </c>
      <c r="D374">
        <v>6964106</v>
      </c>
      <c r="E374">
        <v>7014041</v>
      </c>
      <c r="F374">
        <v>7014106</v>
      </c>
      <c r="G374" t="s">
        <v>378</v>
      </c>
      <c r="H374" t="s">
        <v>304</v>
      </c>
      <c r="I374" t="s">
        <v>379</v>
      </c>
    </row>
    <row r="375" spans="1:9" x14ac:dyDescent="0.3">
      <c r="A375">
        <v>72</v>
      </c>
      <c r="B375">
        <v>10</v>
      </c>
      <c r="C375">
        <v>6987158</v>
      </c>
      <c r="D375">
        <v>6987201</v>
      </c>
      <c r="E375">
        <v>7037158</v>
      </c>
      <c r="F375">
        <v>7037201</v>
      </c>
      <c r="G375" t="s">
        <v>378</v>
      </c>
      <c r="H375" t="s">
        <v>304</v>
      </c>
      <c r="I375" t="s">
        <v>379</v>
      </c>
    </row>
    <row r="376" spans="1:9" x14ac:dyDescent="0.3">
      <c r="A376">
        <v>73</v>
      </c>
      <c r="B376">
        <v>10</v>
      </c>
      <c r="C376">
        <v>6738809</v>
      </c>
      <c r="D376">
        <v>6739158</v>
      </c>
      <c r="E376">
        <v>6788809</v>
      </c>
      <c r="F376">
        <v>6789158</v>
      </c>
      <c r="G376" t="s">
        <v>378</v>
      </c>
      <c r="H376" t="s">
        <v>307</v>
      </c>
      <c r="I376" t="s">
        <v>380</v>
      </c>
    </row>
    <row r="377" spans="1:9" x14ac:dyDescent="0.3">
      <c r="A377">
        <v>73</v>
      </c>
      <c r="B377">
        <v>10</v>
      </c>
      <c r="C377">
        <v>6778885</v>
      </c>
      <c r="D377">
        <v>6779237</v>
      </c>
      <c r="E377">
        <v>6828885</v>
      </c>
      <c r="F377">
        <v>6829237</v>
      </c>
      <c r="G377" t="s">
        <v>378</v>
      </c>
      <c r="H377" t="s">
        <v>307</v>
      </c>
      <c r="I377" t="s">
        <v>380</v>
      </c>
    </row>
    <row r="378" spans="1:9" x14ac:dyDescent="0.3">
      <c r="A378">
        <v>73</v>
      </c>
      <c r="B378">
        <v>10</v>
      </c>
      <c r="C378">
        <v>6779977</v>
      </c>
      <c r="D378">
        <v>6780497</v>
      </c>
      <c r="E378">
        <v>6829977</v>
      </c>
      <c r="F378">
        <v>6830497</v>
      </c>
      <c r="G378" t="s">
        <v>378</v>
      </c>
      <c r="H378" t="s">
        <v>307</v>
      </c>
      <c r="I378" t="s">
        <v>380</v>
      </c>
    </row>
    <row r="379" spans="1:9" x14ac:dyDescent="0.3">
      <c r="A379">
        <v>73</v>
      </c>
      <c r="B379">
        <v>10</v>
      </c>
      <c r="C379">
        <v>6964041</v>
      </c>
      <c r="D379">
        <v>6964106</v>
      </c>
      <c r="E379">
        <v>7014041</v>
      </c>
      <c r="F379">
        <v>7014106</v>
      </c>
      <c r="G379" t="s">
        <v>378</v>
      </c>
      <c r="H379" t="s">
        <v>307</v>
      </c>
      <c r="I379" t="s">
        <v>380</v>
      </c>
    </row>
    <row r="380" spans="1:9" x14ac:dyDescent="0.3">
      <c r="A380">
        <v>73</v>
      </c>
      <c r="B380">
        <v>10</v>
      </c>
      <c r="C380">
        <v>6987158</v>
      </c>
      <c r="D380">
        <v>6987201</v>
      </c>
      <c r="E380">
        <v>7037158</v>
      </c>
      <c r="F380">
        <v>7037201</v>
      </c>
      <c r="G380" t="s">
        <v>378</v>
      </c>
      <c r="H380" t="s">
        <v>307</v>
      </c>
      <c r="I380" t="s">
        <v>380</v>
      </c>
    </row>
    <row r="381" spans="1:9" x14ac:dyDescent="0.3">
      <c r="A381">
        <v>74</v>
      </c>
      <c r="B381">
        <v>10</v>
      </c>
      <c r="C381">
        <v>6738809</v>
      </c>
      <c r="D381">
        <v>6739158</v>
      </c>
      <c r="E381">
        <v>6788809</v>
      </c>
      <c r="F381">
        <v>6789158</v>
      </c>
      <c r="G381" t="s">
        <v>378</v>
      </c>
      <c r="H381" t="s">
        <v>309</v>
      </c>
      <c r="I381" t="s">
        <v>380</v>
      </c>
    </row>
    <row r="382" spans="1:9" x14ac:dyDescent="0.3">
      <c r="A382">
        <v>74</v>
      </c>
      <c r="B382">
        <v>10</v>
      </c>
      <c r="C382">
        <v>6778885</v>
      </c>
      <c r="D382">
        <v>6779237</v>
      </c>
      <c r="E382">
        <v>6828885</v>
      </c>
      <c r="F382">
        <v>6829237</v>
      </c>
      <c r="G382" t="s">
        <v>378</v>
      </c>
      <c r="H382" t="s">
        <v>309</v>
      </c>
      <c r="I382" t="s">
        <v>380</v>
      </c>
    </row>
    <row r="383" spans="1:9" x14ac:dyDescent="0.3">
      <c r="A383">
        <v>74</v>
      </c>
      <c r="B383">
        <v>10</v>
      </c>
      <c r="C383">
        <v>6779977</v>
      </c>
      <c r="D383">
        <v>6780639</v>
      </c>
      <c r="E383">
        <v>6829977</v>
      </c>
      <c r="F383">
        <v>6830639</v>
      </c>
      <c r="G383" t="s">
        <v>378</v>
      </c>
      <c r="H383" t="s">
        <v>309</v>
      </c>
      <c r="I383" t="s">
        <v>380</v>
      </c>
    </row>
    <row r="384" spans="1:9" x14ac:dyDescent="0.3">
      <c r="A384">
        <v>75</v>
      </c>
      <c r="B384">
        <v>10</v>
      </c>
      <c r="C384">
        <v>6738809</v>
      </c>
      <c r="D384">
        <v>6739158</v>
      </c>
      <c r="E384">
        <v>6788809</v>
      </c>
      <c r="F384">
        <v>6789158</v>
      </c>
      <c r="G384" t="s">
        <v>378</v>
      </c>
      <c r="H384" t="s">
        <v>311</v>
      </c>
      <c r="I384" t="s">
        <v>379</v>
      </c>
    </row>
    <row r="385" spans="1:9" x14ac:dyDescent="0.3">
      <c r="A385">
        <v>75</v>
      </c>
      <c r="B385">
        <v>10</v>
      </c>
      <c r="C385">
        <v>6778885</v>
      </c>
      <c r="D385">
        <v>6779237</v>
      </c>
      <c r="E385">
        <v>6828885</v>
      </c>
      <c r="F385">
        <v>6829237</v>
      </c>
      <c r="G385" t="s">
        <v>378</v>
      </c>
      <c r="H385" t="s">
        <v>311</v>
      </c>
      <c r="I385" t="s">
        <v>379</v>
      </c>
    </row>
    <row r="386" spans="1:9" x14ac:dyDescent="0.3">
      <c r="A386">
        <v>75</v>
      </c>
      <c r="B386">
        <v>10</v>
      </c>
      <c r="C386">
        <v>6779977</v>
      </c>
      <c r="D386">
        <v>6780639</v>
      </c>
      <c r="E386">
        <v>6829977</v>
      </c>
      <c r="F386">
        <v>6830639</v>
      </c>
      <c r="G386" t="s">
        <v>378</v>
      </c>
      <c r="H386" t="s">
        <v>311</v>
      </c>
      <c r="I386" t="s">
        <v>379</v>
      </c>
    </row>
    <row r="387" spans="1:9" x14ac:dyDescent="0.3">
      <c r="A387">
        <v>76</v>
      </c>
      <c r="B387">
        <v>10</v>
      </c>
      <c r="C387">
        <v>6738809</v>
      </c>
      <c r="D387">
        <v>6739158</v>
      </c>
      <c r="E387">
        <v>6788809</v>
      </c>
      <c r="F387">
        <v>6789158</v>
      </c>
      <c r="G387" t="s">
        <v>378</v>
      </c>
      <c r="H387" t="s">
        <v>314</v>
      </c>
      <c r="I387" t="s">
        <v>380</v>
      </c>
    </row>
    <row r="388" spans="1:9" x14ac:dyDescent="0.3">
      <c r="A388">
        <v>76</v>
      </c>
      <c r="B388">
        <v>10</v>
      </c>
      <c r="C388">
        <v>6779977</v>
      </c>
      <c r="D388">
        <v>6780497</v>
      </c>
      <c r="E388">
        <v>6829977</v>
      </c>
      <c r="F388">
        <v>6830497</v>
      </c>
      <c r="G388" t="s">
        <v>378</v>
      </c>
      <c r="H388" t="s">
        <v>314</v>
      </c>
      <c r="I388" t="s">
        <v>380</v>
      </c>
    </row>
    <row r="389" spans="1:9" x14ac:dyDescent="0.3">
      <c r="A389">
        <v>76</v>
      </c>
      <c r="B389">
        <v>10</v>
      </c>
      <c r="C389">
        <v>6799806</v>
      </c>
      <c r="D389">
        <v>6799858</v>
      </c>
      <c r="E389">
        <v>6849806</v>
      </c>
      <c r="F389">
        <v>6849858</v>
      </c>
      <c r="G389" t="s">
        <v>378</v>
      </c>
      <c r="H389" t="s">
        <v>314</v>
      </c>
      <c r="I389" t="s">
        <v>380</v>
      </c>
    </row>
    <row r="390" spans="1:9" x14ac:dyDescent="0.3">
      <c r="A390">
        <v>77</v>
      </c>
      <c r="B390">
        <v>10</v>
      </c>
      <c r="C390">
        <v>6738809</v>
      </c>
      <c r="D390">
        <v>6739158</v>
      </c>
      <c r="E390">
        <v>6788809</v>
      </c>
      <c r="F390">
        <v>6789158</v>
      </c>
      <c r="G390" t="s">
        <v>378</v>
      </c>
      <c r="H390" t="s">
        <v>317</v>
      </c>
      <c r="I390" t="s">
        <v>379</v>
      </c>
    </row>
    <row r="391" spans="1:9" x14ac:dyDescent="0.3">
      <c r="A391">
        <v>77</v>
      </c>
      <c r="B391">
        <v>10</v>
      </c>
      <c r="C391">
        <v>6779977</v>
      </c>
      <c r="D391">
        <v>6780497</v>
      </c>
      <c r="E391">
        <v>6829977</v>
      </c>
      <c r="F391">
        <v>6830497</v>
      </c>
      <c r="G391" t="s">
        <v>378</v>
      </c>
      <c r="H391" t="s">
        <v>317</v>
      </c>
      <c r="I391" t="s">
        <v>379</v>
      </c>
    </row>
    <row r="392" spans="1:9" x14ac:dyDescent="0.3">
      <c r="A392">
        <v>77</v>
      </c>
      <c r="B392">
        <v>10</v>
      </c>
      <c r="C392">
        <v>6929616</v>
      </c>
      <c r="D392">
        <v>6929764</v>
      </c>
      <c r="E392">
        <v>6979616</v>
      </c>
      <c r="F392">
        <v>6979764</v>
      </c>
      <c r="G392" t="s">
        <v>378</v>
      </c>
      <c r="H392" t="s">
        <v>317</v>
      </c>
      <c r="I392" t="s">
        <v>379</v>
      </c>
    </row>
    <row r="393" spans="1:9" x14ac:dyDescent="0.3">
      <c r="A393">
        <v>78</v>
      </c>
      <c r="B393">
        <v>10</v>
      </c>
      <c r="C393">
        <v>6738809</v>
      </c>
      <c r="D393">
        <v>6739158</v>
      </c>
      <c r="E393">
        <v>6788809</v>
      </c>
      <c r="F393">
        <v>6789158</v>
      </c>
      <c r="G393" t="s">
        <v>378</v>
      </c>
      <c r="H393" t="s">
        <v>320</v>
      </c>
      <c r="I393" t="s">
        <v>380</v>
      </c>
    </row>
    <row r="394" spans="1:9" x14ac:dyDescent="0.3">
      <c r="A394">
        <v>78</v>
      </c>
      <c r="B394">
        <v>10</v>
      </c>
      <c r="C394">
        <v>6779977</v>
      </c>
      <c r="D394">
        <v>6780497</v>
      </c>
      <c r="E394">
        <v>6829977</v>
      </c>
      <c r="F394">
        <v>6830497</v>
      </c>
      <c r="G394" t="s">
        <v>378</v>
      </c>
      <c r="H394" t="s">
        <v>320</v>
      </c>
      <c r="I394" t="s">
        <v>380</v>
      </c>
    </row>
    <row r="395" spans="1:9" x14ac:dyDescent="0.3">
      <c r="A395">
        <v>78</v>
      </c>
      <c r="B395">
        <v>10</v>
      </c>
      <c r="C395">
        <v>6929616</v>
      </c>
      <c r="D395">
        <v>6929764</v>
      </c>
      <c r="E395">
        <v>6979616</v>
      </c>
      <c r="F395">
        <v>6979764</v>
      </c>
      <c r="G395" t="s">
        <v>378</v>
      </c>
      <c r="H395" t="s">
        <v>320</v>
      </c>
      <c r="I395" t="s">
        <v>380</v>
      </c>
    </row>
    <row r="396" spans="1:9" x14ac:dyDescent="0.3">
      <c r="A396">
        <v>79</v>
      </c>
      <c r="B396">
        <v>10</v>
      </c>
      <c r="C396">
        <v>6738809</v>
      </c>
      <c r="D396">
        <v>6739158</v>
      </c>
      <c r="E396">
        <v>6788809</v>
      </c>
      <c r="F396">
        <v>6789158</v>
      </c>
      <c r="G396" t="s">
        <v>378</v>
      </c>
      <c r="H396" t="s">
        <v>322</v>
      </c>
      <c r="I396" t="s">
        <v>380</v>
      </c>
    </row>
    <row r="397" spans="1:9" x14ac:dyDescent="0.3">
      <c r="A397">
        <v>79</v>
      </c>
      <c r="B397">
        <v>10</v>
      </c>
      <c r="C397">
        <v>6799806</v>
      </c>
      <c r="D397">
        <v>6799858</v>
      </c>
      <c r="E397">
        <v>6849806</v>
      </c>
      <c r="F397">
        <v>6849858</v>
      </c>
      <c r="G397" t="s">
        <v>378</v>
      </c>
      <c r="H397" t="s">
        <v>322</v>
      </c>
      <c r="I397" t="s">
        <v>380</v>
      </c>
    </row>
    <row r="398" spans="1:9" x14ac:dyDescent="0.3">
      <c r="A398">
        <v>80</v>
      </c>
      <c r="B398">
        <v>10</v>
      </c>
      <c r="C398">
        <v>6738837</v>
      </c>
      <c r="D398">
        <v>6739158</v>
      </c>
      <c r="E398">
        <v>6788837</v>
      </c>
      <c r="F398">
        <v>6789158</v>
      </c>
      <c r="G398" t="s">
        <v>378</v>
      </c>
      <c r="H398" t="s">
        <v>326</v>
      </c>
      <c r="I398" t="s">
        <v>379</v>
      </c>
    </row>
    <row r="399" spans="1:9" x14ac:dyDescent="0.3">
      <c r="A399">
        <v>80</v>
      </c>
      <c r="B399">
        <v>10</v>
      </c>
      <c r="C399">
        <v>6778885</v>
      </c>
      <c r="D399">
        <v>6779237</v>
      </c>
      <c r="E399">
        <v>6828885</v>
      </c>
      <c r="F399">
        <v>6829237</v>
      </c>
      <c r="G399" t="s">
        <v>378</v>
      </c>
      <c r="H399" t="s">
        <v>326</v>
      </c>
      <c r="I399" t="s">
        <v>379</v>
      </c>
    </row>
    <row r="400" spans="1:9" x14ac:dyDescent="0.3">
      <c r="A400">
        <v>80</v>
      </c>
      <c r="B400">
        <v>10</v>
      </c>
      <c r="C400">
        <v>6779977</v>
      </c>
      <c r="D400">
        <v>6780497</v>
      </c>
      <c r="E400">
        <v>6829977</v>
      </c>
      <c r="F400">
        <v>6830497</v>
      </c>
      <c r="G400" t="s">
        <v>378</v>
      </c>
      <c r="H400" t="s">
        <v>326</v>
      </c>
      <c r="I400" t="s">
        <v>379</v>
      </c>
    </row>
    <row r="401" spans="1:9" x14ac:dyDescent="0.3">
      <c r="A401">
        <v>80</v>
      </c>
      <c r="B401">
        <v>10</v>
      </c>
      <c r="C401">
        <v>6781937</v>
      </c>
      <c r="D401">
        <v>6782793</v>
      </c>
      <c r="E401">
        <v>6831937</v>
      </c>
      <c r="F401">
        <v>6832793</v>
      </c>
      <c r="G401" t="s">
        <v>378</v>
      </c>
      <c r="H401" t="s">
        <v>326</v>
      </c>
      <c r="I401" t="s">
        <v>379</v>
      </c>
    </row>
    <row r="402" spans="1:9" x14ac:dyDescent="0.3">
      <c r="A402">
        <v>81</v>
      </c>
      <c r="B402">
        <v>10</v>
      </c>
      <c r="C402">
        <v>6738837</v>
      </c>
      <c r="D402">
        <v>6739158</v>
      </c>
      <c r="E402">
        <v>6788837</v>
      </c>
      <c r="F402">
        <v>6789158</v>
      </c>
      <c r="G402" t="s">
        <v>378</v>
      </c>
      <c r="H402" t="s">
        <v>330</v>
      </c>
      <c r="I402" t="s">
        <v>379</v>
      </c>
    </row>
    <row r="403" spans="1:9" x14ac:dyDescent="0.3">
      <c r="A403">
        <v>81</v>
      </c>
      <c r="B403">
        <v>10</v>
      </c>
      <c r="C403">
        <v>6778885</v>
      </c>
      <c r="D403">
        <v>6779237</v>
      </c>
      <c r="E403">
        <v>6828885</v>
      </c>
      <c r="F403">
        <v>6829237</v>
      </c>
      <c r="G403" t="s">
        <v>378</v>
      </c>
      <c r="H403" t="s">
        <v>330</v>
      </c>
      <c r="I403" t="s">
        <v>379</v>
      </c>
    </row>
    <row r="404" spans="1:9" x14ac:dyDescent="0.3">
      <c r="A404">
        <v>81</v>
      </c>
      <c r="B404">
        <v>10</v>
      </c>
      <c r="C404">
        <v>6779977</v>
      </c>
      <c r="D404">
        <v>6780497</v>
      </c>
      <c r="E404">
        <v>6829977</v>
      </c>
      <c r="F404">
        <v>6830497</v>
      </c>
      <c r="G404" t="s">
        <v>378</v>
      </c>
      <c r="H404" t="s">
        <v>330</v>
      </c>
      <c r="I404" t="s">
        <v>379</v>
      </c>
    </row>
    <row r="405" spans="1:9" x14ac:dyDescent="0.3">
      <c r="A405">
        <v>81</v>
      </c>
      <c r="B405">
        <v>10</v>
      </c>
      <c r="C405">
        <v>6789535</v>
      </c>
      <c r="D405">
        <v>6789954</v>
      </c>
      <c r="E405">
        <v>6839535</v>
      </c>
      <c r="F405">
        <v>6839954</v>
      </c>
      <c r="G405" t="s">
        <v>378</v>
      </c>
      <c r="H405" t="s">
        <v>330</v>
      </c>
      <c r="I405" t="s">
        <v>379</v>
      </c>
    </row>
    <row r="406" spans="1:9" x14ac:dyDescent="0.3">
      <c r="A406">
        <v>84</v>
      </c>
      <c r="B406">
        <v>10</v>
      </c>
      <c r="C406">
        <v>6738975</v>
      </c>
      <c r="D406">
        <v>6739158</v>
      </c>
      <c r="E406">
        <v>6788975</v>
      </c>
      <c r="F406">
        <v>6789158</v>
      </c>
      <c r="G406" t="s">
        <v>378</v>
      </c>
      <c r="H406" t="s">
        <v>341</v>
      </c>
      <c r="I406" t="s">
        <v>379</v>
      </c>
    </row>
    <row r="407" spans="1:9" x14ac:dyDescent="0.3">
      <c r="A407">
        <v>84</v>
      </c>
      <c r="B407">
        <v>10</v>
      </c>
      <c r="C407">
        <v>6778885</v>
      </c>
      <c r="D407">
        <v>6779237</v>
      </c>
      <c r="E407">
        <v>6828885</v>
      </c>
      <c r="F407">
        <v>6829237</v>
      </c>
      <c r="G407" t="s">
        <v>378</v>
      </c>
      <c r="H407" t="s">
        <v>341</v>
      </c>
      <c r="I407" t="s">
        <v>379</v>
      </c>
    </row>
    <row r="408" spans="1:9" x14ac:dyDescent="0.3">
      <c r="A408">
        <v>84</v>
      </c>
      <c r="B408">
        <v>10</v>
      </c>
      <c r="C408">
        <v>6779977</v>
      </c>
      <c r="D408">
        <v>6780497</v>
      </c>
      <c r="E408">
        <v>6829977</v>
      </c>
      <c r="F408">
        <v>6830497</v>
      </c>
      <c r="G408" t="s">
        <v>378</v>
      </c>
      <c r="H408" t="s">
        <v>341</v>
      </c>
      <c r="I408" t="s">
        <v>379</v>
      </c>
    </row>
    <row r="409" spans="1:9" x14ac:dyDescent="0.3">
      <c r="A409">
        <v>84</v>
      </c>
      <c r="B409">
        <v>10</v>
      </c>
      <c r="C409">
        <v>6882967</v>
      </c>
      <c r="D409">
        <v>6883367</v>
      </c>
      <c r="E409">
        <v>6932967</v>
      </c>
      <c r="F409">
        <v>6933367</v>
      </c>
      <c r="G409" t="s">
        <v>378</v>
      </c>
      <c r="H409" t="s">
        <v>341</v>
      </c>
      <c r="I409" t="s">
        <v>379</v>
      </c>
    </row>
    <row r="410" spans="1:9" x14ac:dyDescent="0.3">
      <c r="A410">
        <v>84</v>
      </c>
      <c r="B410">
        <v>10</v>
      </c>
      <c r="C410">
        <v>6929616</v>
      </c>
      <c r="D410">
        <v>6929704</v>
      </c>
      <c r="E410">
        <v>6979616</v>
      </c>
      <c r="F410">
        <v>6979704</v>
      </c>
      <c r="G410" t="s">
        <v>378</v>
      </c>
      <c r="H410" t="s">
        <v>341</v>
      </c>
      <c r="I410" t="s">
        <v>379</v>
      </c>
    </row>
    <row r="411" spans="1:9" x14ac:dyDescent="0.3">
      <c r="A411">
        <v>84</v>
      </c>
      <c r="B411">
        <v>10</v>
      </c>
      <c r="C411">
        <v>6964041</v>
      </c>
      <c r="D411">
        <v>6964106</v>
      </c>
      <c r="E411">
        <v>7014041</v>
      </c>
      <c r="F411">
        <v>7014106</v>
      </c>
      <c r="G411" t="s">
        <v>378</v>
      </c>
      <c r="H411" t="s">
        <v>341</v>
      </c>
      <c r="I411" t="s">
        <v>379</v>
      </c>
    </row>
    <row r="412" spans="1:9" x14ac:dyDescent="0.3">
      <c r="A412">
        <v>84</v>
      </c>
      <c r="B412">
        <v>10</v>
      </c>
      <c r="C412">
        <v>6987158</v>
      </c>
      <c r="D412">
        <v>6987482</v>
      </c>
      <c r="E412">
        <v>7037158</v>
      </c>
      <c r="F412">
        <v>7037482</v>
      </c>
      <c r="G412" t="s">
        <v>378</v>
      </c>
      <c r="H412" t="s">
        <v>341</v>
      </c>
      <c r="I412" t="s">
        <v>379</v>
      </c>
    </row>
    <row r="413" spans="1:9" x14ac:dyDescent="0.3">
      <c r="A413">
        <v>82</v>
      </c>
      <c r="B413">
        <v>10</v>
      </c>
      <c r="C413">
        <v>6738975</v>
      </c>
      <c r="D413">
        <v>6739158</v>
      </c>
      <c r="E413">
        <v>6788975</v>
      </c>
      <c r="F413">
        <v>6789158</v>
      </c>
      <c r="G413" t="s">
        <v>378</v>
      </c>
      <c r="H413" t="s">
        <v>333</v>
      </c>
      <c r="I413" t="s">
        <v>381</v>
      </c>
    </row>
    <row r="414" spans="1:9" x14ac:dyDescent="0.3">
      <c r="A414">
        <v>82</v>
      </c>
      <c r="B414">
        <v>10</v>
      </c>
      <c r="C414">
        <v>6778885</v>
      </c>
      <c r="D414">
        <v>6779237</v>
      </c>
      <c r="E414">
        <v>6828885</v>
      </c>
      <c r="F414">
        <v>6829237</v>
      </c>
      <c r="G414" t="s">
        <v>378</v>
      </c>
      <c r="H414" t="s">
        <v>333</v>
      </c>
      <c r="I414" t="s">
        <v>381</v>
      </c>
    </row>
    <row r="415" spans="1:9" x14ac:dyDescent="0.3">
      <c r="A415">
        <v>82</v>
      </c>
      <c r="B415">
        <v>10</v>
      </c>
      <c r="C415">
        <v>6779977</v>
      </c>
      <c r="D415">
        <v>6780497</v>
      </c>
      <c r="E415">
        <v>6829977</v>
      </c>
      <c r="F415">
        <v>6830497</v>
      </c>
      <c r="G415" t="s">
        <v>378</v>
      </c>
      <c r="H415" t="s">
        <v>333</v>
      </c>
      <c r="I415" t="s">
        <v>381</v>
      </c>
    </row>
    <row r="416" spans="1:9" x14ac:dyDescent="0.3">
      <c r="A416">
        <v>82</v>
      </c>
      <c r="B416">
        <v>10</v>
      </c>
      <c r="C416">
        <v>6882967</v>
      </c>
      <c r="D416">
        <v>6883208</v>
      </c>
      <c r="E416">
        <v>6932967</v>
      </c>
      <c r="F416">
        <v>6933208</v>
      </c>
      <c r="G416" t="s">
        <v>378</v>
      </c>
      <c r="H416" t="s">
        <v>333</v>
      </c>
      <c r="I416" t="s">
        <v>381</v>
      </c>
    </row>
    <row r="417" spans="1:9" x14ac:dyDescent="0.3">
      <c r="A417">
        <v>83</v>
      </c>
      <c r="B417">
        <v>10</v>
      </c>
      <c r="C417">
        <v>6738975</v>
      </c>
      <c r="D417">
        <v>6739158</v>
      </c>
      <c r="E417">
        <v>6788975</v>
      </c>
      <c r="F417">
        <v>6789158</v>
      </c>
      <c r="G417" t="s">
        <v>378</v>
      </c>
      <c r="H417" t="s">
        <v>338</v>
      </c>
      <c r="I417" t="s">
        <v>381</v>
      </c>
    </row>
    <row r="418" spans="1:9" x14ac:dyDescent="0.3">
      <c r="A418">
        <v>83</v>
      </c>
      <c r="B418">
        <v>10</v>
      </c>
      <c r="C418">
        <v>6778885</v>
      </c>
      <c r="D418">
        <v>6779237</v>
      </c>
      <c r="E418">
        <v>6828885</v>
      </c>
      <c r="F418">
        <v>6829237</v>
      </c>
      <c r="G418" t="s">
        <v>378</v>
      </c>
      <c r="H418" t="s">
        <v>338</v>
      </c>
      <c r="I418" t="s">
        <v>381</v>
      </c>
    </row>
    <row r="419" spans="1:9" x14ac:dyDescent="0.3">
      <c r="A419">
        <v>83</v>
      </c>
      <c r="B419">
        <v>10</v>
      </c>
      <c r="C419">
        <v>6779977</v>
      </c>
      <c r="D419">
        <v>6780497</v>
      </c>
      <c r="E419">
        <v>6829977</v>
      </c>
      <c r="F419">
        <v>6830497</v>
      </c>
      <c r="G419" t="s">
        <v>378</v>
      </c>
      <c r="H419" t="s">
        <v>338</v>
      </c>
      <c r="I419" t="s">
        <v>381</v>
      </c>
    </row>
    <row r="420" spans="1:9" x14ac:dyDescent="0.3">
      <c r="A420">
        <v>83</v>
      </c>
      <c r="B420">
        <v>10</v>
      </c>
      <c r="C420">
        <v>6883072</v>
      </c>
      <c r="D420">
        <v>6883208</v>
      </c>
      <c r="E420">
        <v>6933072</v>
      </c>
      <c r="F420">
        <v>6933208</v>
      </c>
      <c r="G420" t="s">
        <v>378</v>
      </c>
      <c r="H420" t="s">
        <v>338</v>
      </c>
      <c r="I420" t="s">
        <v>381</v>
      </c>
    </row>
    <row r="421" spans="1:9" x14ac:dyDescent="0.3">
      <c r="A421">
        <v>85</v>
      </c>
      <c r="B421">
        <v>10</v>
      </c>
      <c r="C421">
        <v>6739025</v>
      </c>
      <c r="D421">
        <v>6739158</v>
      </c>
      <c r="E421">
        <v>6789025</v>
      </c>
      <c r="F421">
        <v>6789158</v>
      </c>
      <c r="G421" t="s">
        <v>378</v>
      </c>
      <c r="H421" t="s">
        <v>344</v>
      </c>
      <c r="I421" t="s">
        <v>379</v>
      </c>
    </row>
    <row r="422" spans="1:9" x14ac:dyDescent="0.3">
      <c r="A422">
        <v>85</v>
      </c>
      <c r="B422">
        <v>10</v>
      </c>
      <c r="C422">
        <v>6740995</v>
      </c>
      <c r="D422">
        <v>6741089</v>
      </c>
      <c r="E422">
        <v>6790995</v>
      </c>
      <c r="F422">
        <v>6791089</v>
      </c>
      <c r="G422" t="s">
        <v>378</v>
      </c>
      <c r="H422" t="s">
        <v>344</v>
      </c>
      <c r="I422" t="s">
        <v>379</v>
      </c>
    </row>
    <row r="423" spans="1:9" x14ac:dyDescent="0.3">
      <c r="A423">
        <v>85</v>
      </c>
      <c r="B423">
        <v>10</v>
      </c>
      <c r="C423">
        <v>6778885</v>
      </c>
      <c r="D423">
        <v>6778911</v>
      </c>
      <c r="E423">
        <v>6828885</v>
      </c>
      <c r="F423">
        <v>6828911</v>
      </c>
      <c r="G423" t="s">
        <v>378</v>
      </c>
      <c r="H423" t="s">
        <v>344</v>
      </c>
      <c r="I423" t="s">
        <v>379</v>
      </c>
    </row>
    <row r="424" spans="1:9" x14ac:dyDescent="0.3">
      <c r="A424">
        <v>86</v>
      </c>
      <c r="B424">
        <v>10</v>
      </c>
      <c r="C424">
        <v>6739025</v>
      </c>
      <c r="D424">
        <v>6739158</v>
      </c>
      <c r="E424">
        <v>6789025</v>
      </c>
      <c r="F424">
        <v>6789158</v>
      </c>
      <c r="G424" t="s">
        <v>378</v>
      </c>
      <c r="H424" t="s">
        <v>346</v>
      </c>
      <c r="I424" t="s">
        <v>381</v>
      </c>
    </row>
    <row r="425" spans="1:9" x14ac:dyDescent="0.3">
      <c r="A425">
        <v>86</v>
      </c>
      <c r="B425">
        <v>10</v>
      </c>
      <c r="C425">
        <v>6740995</v>
      </c>
      <c r="D425">
        <v>6741089</v>
      </c>
      <c r="E425">
        <v>6790995</v>
      </c>
      <c r="F425">
        <v>6791089</v>
      </c>
      <c r="G425" t="s">
        <v>378</v>
      </c>
      <c r="H425" t="s">
        <v>346</v>
      </c>
      <c r="I425" t="s">
        <v>381</v>
      </c>
    </row>
    <row r="426" spans="1:9" x14ac:dyDescent="0.3">
      <c r="A426">
        <v>86</v>
      </c>
      <c r="B426">
        <v>10</v>
      </c>
      <c r="C426">
        <v>6778885</v>
      </c>
      <c r="D426">
        <v>6778911</v>
      </c>
      <c r="E426">
        <v>6828885</v>
      </c>
      <c r="F426">
        <v>6828911</v>
      </c>
      <c r="G426" t="s">
        <v>378</v>
      </c>
      <c r="H426" t="s">
        <v>346</v>
      </c>
      <c r="I426" t="s">
        <v>381</v>
      </c>
    </row>
    <row r="427" spans="1:9" x14ac:dyDescent="0.3">
      <c r="A427">
        <v>87</v>
      </c>
      <c r="B427">
        <v>10</v>
      </c>
      <c r="C427">
        <v>6739099</v>
      </c>
      <c r="D427">
        <v>6739158</v>
      </c>
      <c r="E427">
        <v>6789099</v>
      </c>
      <c r="F427">
        <v>6789158</v>
      </c>
      <c r="G427" t="s">
        <v>378</v>
      </c>
      <c r="H427" t="s">
        <v>350</v>
      </c>
      <c r="I427" t="s">
        <v>379</v>
      </c>
    </row>
    <row r="428" spans="1:9" x14ac:dyDescent="0.3">
      <c r="A428">
        <v>87</v>
      </c>
      <c r="B428">
        <v>10</v>
      </c>
      <c r="C428">
        <v>6799806</v>
      </c>
      <c r="D428">
        <v>6799987</v>
      </c>
      <c r="E428">
        <v>6849806</v>
      </c>
      <c r="F428">
        <v>6849987</v>
      </c>
      <c r="G428" t="s">
        <v>378</v>
      </c>
      <c r="H428" t="s">
        <v>350</v>
      </c>
      <c r="I428" t="s">
        <v>379</v>
      </c>
    </row>
    <row r="429" spans="1:9" x14ac:dyDescent="0.3">
      <c r="A429">
        <v>88</v>
      </c>
      <c r="B429">
        <v>10</v>
      </c>
      <c r="C429">
        <v>6739099</v>
      </c>
      <c r="D429">
        <v>6739158</v>
      </c>
      <c r="E429">
        <v>6789099</v>
      </c>
      <c r="F429">
        <v>6789158</v>
      </c>
      <c r="G429" t="s">
        <v>378</v>
      </c>
      <c r="H429" t="s">
        <v>352</v>
      </c>
      <c r="I429" t="s">
        <v>381</v>
      </c>
    </row>
    <row r="430" spans="1:9" x14ac:dyDescent="0.3">
      <c r="A430">
        <v>88</v>
      </c>
      <c r="B430">
        <v>10</v>
      </c>
      <c r="C430">
        <v>6799806</v>
      </c>
      <c r="D430">
        <v>6799987</v>
      </c>
      <c r="E430">
        <v>6849806</v>
      </c>
      <c r="F430">
        <v>6849987</v>
      </c>
      <c r="G430" t="s">
        <v>378</v>
      </c>
      <c r="H430" t="s">
        <v>352</v>
      </c>
      <c r="I430" t="s">
        <v>381</v>
      </c>
    </row>
    <row r="431" spans="1:9" x14ac:dyDescent="0.3">
      <c r="A431">
        <v>89</v>
      </c>
      <c r="B431">
        <v>10</v>
      </c>
      <c r="C431">
        <v>6779977</v>
      </c>
      <c r="D431">
        <v>6780497</v>
      </c>
      <c r="E431">
        <v>6829977</v>
      </c>
      <c r="F431">
        <v>6830497</v>
      </c>
      <c r="G431" t="s">
        <v>378</v>
      </c>
      <c r="H431" t="s">
        <v>357</v>
      </c>
      <c r="I431" t="s">
        <v>381</v>
      </c>
    </row>
    <row r="432" spans="1:9" x14ac:dyDescent="0.3">
      <c r="A432">
        <v>89</v>
      </c>
      <c r="B432">
        <v>10</v>
      </c>
      <c r="C432">
        <v>6799806</v>
      </c>
      <c r="D432">
        <v>6800107</v>
      </c>
      <c r="E432">
        <v>6849806</v>
      </c>
      <c r="F432">
        <v>6850107</v>
      </c>
      <c r="G432" t="s">
        <v>378</v>
      </c>
      <c r="H432" t="s">
        <v>357</v>
      </c>
      <c r="I432" t="s">
        <v>381</v>
      </c>
    </row>
    <row r="433" spans="1:9" x14ac:dyDescent="0.3">
      <c r="A433">
        <v>89</v>
      </c>
      <c r="B433">
        <v>10</v>
      </c>
      <c r="C433">
        <v>6922199</v>
      </c>
      <c r="D433">
        <v>6922318</v>
      </c>
      <c r="E433">
        <v>6972199</v>
      </c>
      <c r="F433">
        <v>6972318</v>
      </c>
      <c r="G433" t="s">
        <v>378</v>
      </c>
      <c r="H433" t="s">
        <v>357</v>
      </c>
      <c r="I433" t="s">
        <v>381</v>
      </c>
    </row>
    <row r="434" spans="1:9" x14ac:dyDescent="0.3">
      <c r="A434">
        <v>89</v>
      </c>
      <c r="B434">
        <v>10</v>
      </c>
      <c r="C434">
        <v>6929616</v>
      </c>
      <c r="D434">
        <v>6929704</v>
      </c>
      <c r="E434">
        <v>6979616</v>
      </c>
      <c r="F434">
        <v>6979704</v>
      </c>
      <c r="G434" t="s">
        <v>378</v>
      </c>
      <c r="H434" t="s">
        <v>357</v>
      </c>
      <c r="I434" t="s">
        <v>381</v>
      </c>
    </row>
    <row r="435" spans="1:9" x14ac:dyDescent="0.3">
      <c r="A435">
        <v>90</v>
      </c>
      <c r="B435">
        <v>10</v>
      </c>
      <c r="C435">
        <v>6780393</v>
      </c>
      <c r="D435">
        <v>6780497</v>
      </c>
      <c r="E435">
        <v>6830393</v>
      </c>
      <c r="F435">
        <v>6830497</v>
      </c>
      <c r="G435" t="s">
        <v>378</v>
      </c>
      <c r="H435" t="s">
        <v>360</v>
      </c>
      <c r="I435" t="s">
        <v>381</v>
      </c>
    </row>
    <row r="436" spans="1:9" x14ac:dyDescent="0.3">
      <c r="A436">
        <v>90</v>
      </c>
      <c r="B436">
        <v>10</v>
      </c>
      <c r="C436">
        <v>6882967</v>
      </c>
      <c r="D436">
        <v>6883367</v>
      </c>
      <c r="E436">
        <v>6932967</v>
      </c>
      <c r="F436">
        <v>6933367</v>
      </c>
      <c r="G436" t="s">
        <v>378</v>
      </c>
      <c r="H436" t="s">
        <v>360</v>
      </c>
      <c r="I436" t="s">
        <v>381</v>
      </c>
    </row>
    <row r="437" spans="1:9" x14ac:dyDescent="0.3">
      <c r="A437">
        <v>90</v>
      </c>
      <c r="B437">
        <v>10</v>
      </c>
      <c r="C437">
        <v>6929616</v>
      </c>
      <c r="D437">
        <v>6929704</v>
      </c>
      <c r="E437">
        <v>6979616</v>
      </c>
      <c r="F437">
        <v>6979704</v>
      </c>
      <c r="G437" t="s">
        <v>378</v>
      </c>
      <c r="H437" t="s">
        <v>360</v>
      </c>
      <c r="I437" t="s">
        <v>381</v>
      </c>
    </row>
    <row r="438" spans="1:9" x14ac:dyDescent="0.3">
      <c r="A438">
        <v>90</v>
      </c>
      <c r="B438">
        <v>10</v>
      </c>
      <c r="C438">
        <v>6964041</v>
      </c>
      <c r="D438">
        <v>6964106</v>
      </c>
      <c r="E438">
        <v>7014041</v>
      </c>
      <c r="F438">
        <v>7014106</v>
      </c>
      <c r="G438" t="s">
        <v>378</v>
      </c>
      <c r="H438" t="s">
        <v>360</v>
      </c>
      <c r="I438" t="s">
        <v>381</v>
      </c>
    </row>
    <row r="439" spans="1:9" x14ac:dyDescent="0.3">
      <c r="A439">
        <v>90</v>
      </c>
      <c r="B439">
        <v>10</v>
      </c>
      <c r="C439">
        <v>6987158</v>
      </c>
      <c r="D439">
        <v>6987482</v>
      </c>
      <c r="E439">
        <v>7037158</v>
      </c>
      <c r="F439">
        <v>7037482</v>
      </c>
      <c r="G439" t="s">
        <v>378</v>
      </c>
      <c r="H439" t="s">
        <v>360</v>
      </c>
      <c r="I439" t="s">
        <v>381</v>
      </c>
    </row>
    <row r="440" spans="1:9" x14ac:dyDescent="0.3">
      <c r="A440">
        <v>91</v>
      </c>
      <c r="B440">
        <v>10</v>
      </c>
      <c r="C440">
        <v>6780393</v>
      </c>
      <c r="D440">
        <v>6780497</v>
      </c>
      <c r="E440">
        <v>6830393</v>
      </c>
      <c r="F440">
        <v>6830497</v>
      </c>
      <c r="G440" t="s">
        <v>378</v>
      </c>
      <c r="H440" t="s">
        <v>364</v>
      </c>
      <c r="I440" t="s">
        <v>381</v>
      </c>
    </row>
    <row r="441" spans="1:9" x14ac:dyDescent="0.3">
      <c r="A441">
        <v>91</v>
      </c>
      <c r="B441">
        <v>10</v>
      </c>
      <c r="C441">
        <v>6922199</v>
      </c>
      <c r="D441">
        <v>6922318</v>
      </c>
      <c r="E441">
        <v>6972199</v>
      </c>
      <c r="F441">
        <v>6972318</v>
      </c>
      <c r="G441" t="s">
        <v>378</v>
      </c>
      <c r="H441" t="s">
        <v>364</v>
      </c>
      <c r="I441" t="s">
        <v>381</v>
      </c>
    </row>
    <row r="442" spans="1:9" x14ac:dyDescent="0.3">
      <c r="A442">
        <v>91</v>
      </c>
      <c r="B442">
        <v>10</v>
      </c>
      <c r="C442">
        <v>6929616</v>
      </c>
      <c r="D442">
        <v>6929704</v>
      </c>
      <c r="E442">
        <v>6979616</v>
      </c>
      <c r="F442">
        <v>6979704</v>
      </c>
      <c r="G442" t="s">
        <v>378</v>
      </c>
      <c r="H442" t="s">
        <v>364</v>
      </c>
      <c r="I442" t="s">
        <v>381</v>
      </c>
    </row>
    <row r="443" spans="1:9" x14ac:dyDescent="0.3">
      <c r="A443">
        <v>91</v>
      </c>
      <c r="B443">
        <v>10</v>
      </c>
      <c r="C443">
        <v>6935678</v>
      </c>
      <c r="D443">
        <v>6936177</v>
      </c>
      <c r="E443">
        <v>6985678</v>
      </c>
      <c r="F443">
        <v>6986177</v>
      </c>
      <c r="G443" t="s">
        <v>378</v>
      </c>
      <c r="H443" t="s">
        <v>364</v>
      </c>
      <c r="I443" t="s">
        <v>381</v>
      </c>
    </row>
    <row r="444" spans="1:9" x14ac:dyDescent="0.3">
      <c r="A444">
        <v>91</v>
      </c>
      <c r="B444">
        <v>10</v>
      </c>
      <c r="C444">
        <v>6964041</v>
      </c>
      <c r="D444">
        <v>6964106</v>
      </c>
      <c r="E444">
        <v>7014041</v>
      </c>
      <c r="F444">
        <v>7014106</v>
      </c>
      <c r="G444" t="s">
        <v>378</v>
      </c>
      <c r="H444" t="s">
        <v>364</v>
      </c>
      <c r="I444" t="s">
        <v>381</v>
      </c>
    </row>
    <row r="445" spans="1:9" x14ac:dyDescent="0.3">
      <c r="A445">
        <v>91</v>
      </c>
      <c r="B445">
        <v>10</v>
      </c>
      <c r="C445">
        <v>6987158</v>
      </c>
      <c r="D445">
        <v>6987482</v>
      </c>
      <c r="E445">
        <v>7037158</v>
      </c>
      <c r="F445">
        <v>7037482</v>
      </c>
      <c r="G445" t="s">
        <v>378</v>
      </c>
      <c r="H445" t="s">
        <v>364</v>
      </c>
      <c r="I445" t="s">
        <v>381</v>
      </c>
    </row>
    <row r="446" spans="1:9" x14ac:dyDescent="0.3">
      <c r="A446">
        <v>92</v>
      </c>
      <c r="B446">
        <v>10</v>
      </c>
      <c r="C446">
        <v>6780451</v>
      </c>
      <c r="D446">
        <v>6780497</v>
      </c>
      <c r="E446">
        <v>6830451</v>
      </c>
      <c r="F446">
        <v>6830497</v>
      </c>
      <c r="G446" t="s">
        <v>378</v>
      </c>
      <c r="H446" t="s">
        <v>368</v>
      </c>
      <c r="I446" t="s">
        <v>381</v>
      </c>
    </row>
    <row r="447" spans="1:9" x14ac:dyDescent="0.3">
      <c r="A447">
        <v>92</v>
      </c>
      <c r="B447">
        <v>10</v>
      </c>
      <c r="C447">
        <v>6964041</v>
      </c>
      <c r="D447">
        <v>6964106</v>
      </c>
      <c r="E447">
        <v>7014041</v>
      </c>
      <c r="F447">
        <v>7014106</v>
      </c>
      <c r="G447" t="s">
        <v>378</v>
      </c>
      <c r="H447" t="s">
        <v>368</v>
      </c>
      <c r="I447" t="s">
        <v>381</v>
      </c>
    </row>
    <row r="448" spans="1:9" x14ac:dyDescent="0.3">
      <c r="A448">
        <v>92</v>
      </c>
      <c r="B448">
        <v>10</v>
      </c>
      <c r="C448">
        <v>6987158</v>
      </c>
      <c r="D448">
        <v>6987546</v>
      </c>
      <c r="E448">
        <v>7037158</v>
      </c>
      <c r="F448">
        <v>7037546</v>
      </c>
      <c r="G448" t="s">
        <v>378</v>
      </c>
      <c r="H448" t="s">
        <v>368</v>
      </c>
      <c r="I448" t="s">
        <v>3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B5B50-790E-4807-8B11-3B9FFA31F864}">
  <dimension ref="A1:D26"/>
  <sheetViews>
    <sheetView workbookViewId="0">
      <selection activeCell="H20" sqref="H20"/>
    </sheetView>
  </sheetViews>
  <sheetFormatPr defaultRowHeight="14.4" x14ac:dyDescent="0.3"/>
  <sheetData>
    <row r="1" spans="1:4" x14ac:dyDescent="0.3">
      <c r="A1" s="12" t="s">
        <v>385</v>
      </c>
      <c r="B1" s="12" t="s">
        <v>386</v>
      </c>
      <c r="C1" s="12" t="s">
        <v>387</v>
      </c>
      <c r="D1" s="12" t="s">
        <v>388</v>
      </c>
    </row>
    <row r="2" spans="1:4" x14ac:dyDescent="0.3">
      <c r="A2" s="12" t="s">
        <v>389</v>
      </c>
      <c r="B2" s="12">
        <v>6758593</v>
      </c>
      <c r="C2" s="12">
        <v>6758690</v>
      </c>
      <c r="D2" s="12">
        <v>11</v>
      </c>
    </row>
    <row r="3" spans="1:4" x14ac:dyDescent="0.3">
      <c r="A3" s="12" t="s">
        <v>389</v>
      </c>
      <c r="B3" s="12">
        <v>6760453</v>
      </c>
      <c r="C3" s="12">
        <v>6760581</v>
      </c>
      <c r="D3" s="12">
        <v>12</v>
      </c>
    </row>
    <row r="4" spans="1:4" x14ac:dyDescent="0.3">
      <c r="A4" s="12" t="s">
        <v>389</v>
      </c>
      <c r="B4" s="12">
        <v>6789099</v>
      </c>
      <c r="C4" s="12">
        <v>6789158</v>
      </c>
      <c r="D4" s="12">
        <v>1</v>
      </c>
    </row>
    <row r="5" spans="1:4" x14ac:dyDescent="0.3">
      <c r="A5" s="12" t="s">
        <v>389</v>
      </c>
      <c r="B5" s="12">
        <v>6790995</v>
      </c>
      <c r="C5" s="12">
        <v>6791089</v>
      </c>
      <c r="D5" s="12" t="s">
        <v>390</v>
      </c>
    </row>
    <row r="6" spans="1:4" x14ac:dyDescent="0.3">
      <c r="A6" s="12" t="s">
        <v>389</v>
      </c>
      <c r="B6" s="12">
        <v>6794231</v>
      </c>
      <c r="C6" s="12">
        <v>6794308</v>
      </c>
      <c r="D6" s="12" t="s">
        <v>391</v>
      </c>
    </row>
    <row r="7" spans="1:4" x14ac:dyDescent="0.3">
      <c r="A7" s="12" t="s">
        <v>389</v>
      </c>
      <c r="B7" s="12">
        <v>6794789</v>
      </c>
      <c r="C7" s="12">
        <v>6794891</v>
      </c>
      <c r="D7" s="12" t="s">
        <v>392</v>
      </c>
    </row>
    <row r="8" spans="1:4" x14ac:dyDescent="0.3">
      <c r="A8" s="12" t="s">
        <v>389</v>
      </c>
      <c r="B8" s="12">
        <v>6823806</v>
      </c>
      <c r="C8" s="12">
        <v>6823913</v>
      </c>
      <c r="D8" s="12">
        <v>13</v>
      </c>
    </row>
    <row r="9" spans="1:4" x14ac:dyDescent="0.3">
      <c r="A9" s="12" t="s">
        <v>389</v>
      </c>
      <c r="B9" s="12">
        <v>6825115</v>
      </c>
      <c r="C9" s="12">
        <v>6825263</v>
      </c>
      <c r="D9" s="12">
        <v>14</v>
      </c>
    </row>
    <row r="10" spans="1:4" x14ac:dyDescent="0.3">
      <c r="A10" s="12" t="s">
        <v>389</v>
      </c>
      <c r="B10" s="12">
        <v>6828885</v>
      </c>
      <c r="C10" s="12">
        <v>6828911</v>
      </c>
      <c r="D10" s="12">
        <v>2</v>
      </c>
    </row>
    <row r="11" spans="1:4" x14ac:dyDescent="0.3">
      <c r="A11" s="12" t="s">
        <v>389</v>
      </c>
      <c r="B11" s="12">
        <v>6829977</v>
      </c>
      <c r="C11" s="12">
        <v>6830361</v>
      </c>
      <c r="D11" s="12">
        <v>3</v>
      </c>
    </row>
    <row r="12" spans="1:4" x14ac:dyDescent="0.3">
      <c r="A12" s="12" t="s">
        <v>389</v>
      </c>
      <c r="B12" s="12">
        <v>6832517</v>
      </c>
      <c r="C12" s="12">
        <v>6832815</v>
      </c>
      <c r="D12" s="12" t="s">
        <v>393</v>
      </c>
    </row>
    <row r="13" spans="1:4" x14ac:dyDescent="0.3">
      <c r="A13" s="12" t="s">
        <v>389</v>
      </c>
      <c r="B13" s="12">
        <v>6838043</v>
      </c>
      <c r="C13" s="12">
        <v>6838136</v>
      </c>
      <c r="D13" s="12" t="s">
        <v>394</v>
      </c>
    </row>
    <row r="14" spans="1:4" x14ac:dyDescent="0.3">
      <c r="A14" s="12" t="s">
        <v>389</v>
      </c>
      <c r="B14" s="12">
        <v>6838405</v>
      </c>
      <c r="C14" s="12">
        <v>6838539</v>
      </c>
      <c r="D14" s="12" t="s">
        <v>395</v>
      </c>
    </row>
    <row r="15" spans="1:4" x14ac:dyDescent="0.3">
      <c r="A15" s="12" t="s">
        <v>389</v>
      </c>
      <c r="B15" s="12">
        <v>6839812</v>
      </c>
      <c r="C15" s="12">
        <v>6839919</v>
      </c>
      <c r="D15" s="12" t="s">
        <v>396</v>
      </c>
    </row>
    <row r="16" spans="1:4" x14ac:dyDescent="0.3">
      <c r="A16" s="12" t="s">
        <v>389</v>
      </c>
      <c r="B16" s="12">
        <v>6841259</v>
      </c>
      <c r="C16" s="12">
        <v>6841362</v>
      </c>
      <c r="D16" s="12">
        <v>5</v>
      </c>
    </row>
    <row r="17" spans="1:4" x14ac:dyDescent="0.3">
      <c r="A17" s="12" t="s">
        <v>389</v>
      </c>
      <c r="B17" s="12">
        <v>6849806</v>
      </c>
      <c r="C17" s="12">
        <v>6849858</v>
      </c>
      <c r="D17" s="12">
        <v>4</v>
      </c>
    </row>
    <row r="18" spans="1:4" x14ac:dyDescent="0.3">
      <c r="A18" s="13" t="s">
        <v>389</v>
      </c>
      <c r="B18" s="13">
        <v>6854251</v>
      </c>
      <c r="C18" s="13">
        <v>6860027</v>
      </c>
      <c r="D18" s="13" t="s">
        <v>397</v>
      </c>
    </row>
    <row r="19" spans="1:4" x14ac:dyDescent="0.3">
      <c r="A19" s="12" t="s">
        <v>389</v>
      </c>
      <c r="B19" s="12">
        <v>6891814</v>
      </c>
      <c r="C19" s="12">
        <v>6892223</v>
      </c>
      <c r="D19" s="12" t="s">
        <v>398</v>
      </c>
    </row>
    <row r="20" spans="1:4" x14ac:dyDescent="0.3">
      <c r="A20" s="12" t="s">
        <v>389</v>
      </c>
      <c r="B20" s="12">
        <v>6907875</v>
      </c>
      <c r="C20" s="12">
        <v>6908061</v>
      </c>
      <c r="D20" s="12" t="s">
        <v>399</v>
      </c>
    </row>
    <row r="21" spans="1:4" x14ac:dyDescent="0.3">
      <c r="A21" s="12" t="s">
        <v>389</v>
      </c>
      <c r="B21" s="12">
        <v>6933072</v>
      </c>
      <c r="C21" s="12">
        <v>6933208</v>
      </c>
      <c r="D21" s="12">
        <v>18</v>
      </c>
    </row>
    <row r="22" spans="1:4" x14ac:dyDescent="0.3">
      <c r="A22" s="12" t="s">
        <v>389</v>
      </c>
      <c r="B22" s="12">
        <v>6972199</v>
      </c>
      <c r="C22" s="12">
        <v>6972318</v>
      </c>
      <c r="D22" s="12">
        <v>6</v>
      </c>
    </row>
    <row r="23" spans="1:4" x14ac:dyDescent="0.3">
      <c r="A23" s="12" t="s">
        <v>389</v>
      </c>
      <c r="B23" s="12">
        <v>6979616</v>
      </c>
      <c r="C23" s="12">
        <v>6979704</v>
      </c>
      <c r="D23" s="12">
        <v>7</v>
      </c>
    </row>
    <row r="24" spans="1:4" x14ac:dyDescent="0.3">
      <c r="A24" s="12" t="s">
        <v>389</v>
      </c>
      <c r="B24" s="12">
        <v>6985678</v>
      </c>
      <c r="C24" s="12">
        <v>6985785</v>
      </c>
      <c r="D24" s="12">
        <v>19</v>
      </c>
    </row>
    <row r="25" spans="1:4" x14ac:dyDescent="0.3">
      <c r="A25" s="12" t="s">
        <v>389</v>
      </c>
      <c r="B25" s="12">
        <v>7014041</v>
      </c>
      <c r="C25" s="12">
        <v>7014106</v>
      </c>
      <c r="D25" s="12">
        <v>8</v>
      </c>
    </row>
    <row r="26" spans="1:4" x14ac:dyDescent="0.3">
      <c r="A26" s="12" t="s">
        <v>389</v>
      </c>
      <c r="B26" s="12">
        <v>7037158</v>
      </c>
      <c r="C26" s="12">
        <v>7037177</v>
      </c>
      <c r="D26" s="12">
        <v>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f07e555-25cc-4a2a-bd85-6d5e9e586d5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914E85716CD1A4BBE574A9AB898FF52" ma:contentTypeVersion="8" ma:contentTypeDescription="Utwórz nowy dokument." ma:contentTypeScope="" ma:versionID="ac5fd79cc9e989ce4404ef39bd8fb814">
  <xsd:schema xmlns:xsd="http://www.w3.org/2001/XMLSchema" xmlns:xs="http://www.w3.org/2001/XMLSchema" xmlns:p="http://schemas.microsoft.com/office/2006/metadata/properties" xmlns:ns3="ef07e555-25cc-4a2a-bd85-6d5e9e586d56" xmlns:ns4="5fafeaa6-8ee9-46cd-a47e-14a985db6cb2" targetNamespace="http://schemas.microsoft.com/office/2006/metadata/properties" ma:root="true" ma:fieldsID="42892579f24d4a327b14878b36ab81b4" ns3:_="" ns4:_="">
    <xsd:import namespace="ef07e555-25cc-4a2a-bd85-6d5e9e586d56"/>
    <xsd:import namespace="5fafeaa6-8ee9-46cd-a47e-14a985db6c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7e555-25cc-4a2a-bd85-6d5e9e586d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afeaa6-8ee9-46cd-a47e-14a985db6cb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AF0D8F-E133-4598-940B-25DF944DA0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947AE3-8992-45E9-AEE8-BC477776C70D}">
  <ds:schemaRefs>
    <ds:schemaRef ds:uri="http://schemas.microsoft.com/office/2006/metadata/properties"/>
    <ds:schemaRef ds:uri="http://schemas.microsoft.com/office/infopath/2007/PartnerControls"/>
    <ds:schemaRef ds:uri="ef07e555-25cc-4a2a-bd85-6d5e9e586d56"/>
  </ds:schemaRefs>
</ds:datastoreItem>
</file>

<file path=customXml/itemProps3.xml><?xml version="1.0" encoding="utf-8"?>
<ds:datastoreItem xmlns:ds="http://schemas.openxmlformats.org/officeDocument/2006/customXml" ds:itemID="{034454ED-4F58-44D7-8F81-4DFEA3423B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07e555-25cc-4a2a-bd85-6d5e9e586d56"/>
    <ds:schemaRef ds:uri="5fafeaa6-8ee9-46cd-a47e-14a985db6c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ranscript_table</vt:lpstr>
      <vt:lpstr>Figure_1_source_data</vt:lpstr>
      <vt:lpstr>Oprm1_exon_rang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da Chrószcz</dc:creator>
  <cp:keywords/>
  <dc:description/>
  <cp:lastModifiedBy>Magda Chrószcz</cp:lastModifiedBy>
  <cp:revision/>
  <dcterms:created xsi:type="dcterms:W3CDTF">2023-03-14T14:19:53Z</dcterms:created>
  <dcterms:modified xsi:type="dcterms:W3CDTF">2024-03-11T23:12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14E85716CD1A4BBE574A9AB898FF52</vt:lpwstr>
  </property>
</Properties>
</file>